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457b5800eaed3d87/Documents/DAVID/MANUSCRITS/MedComm/resubmission/"/>
    </mc:Choice>
  </mc:AlternateContent>
  <xr:revisionPtr revIDLastSave="0" documentId="8_{1146EBC9-F6C7-4BF0-82F2-69ABD27AB648}" xr6:coauthVersionLast="47" xr6:coauthVersionMax="47" xr10:uidLastSave="{00000000-0000-0000-0000-000000000000}"/>
  <bookViews>
    <workbookView xWindow="-110" yWindow="-110" windowWidth="19420" windowHeight="10300" activeTab="1" xr2:uid="{D25C95D0-D918-45F8-9E6B-00D02901BD59}"/>
  </bookViews>
  <sheets>
    <sheet name="Desmo Total excl liver" sheetId="1" r:id="rId1"/>
    <sheet name="pval Desmo Total excl liver" sheetId="2" r:id="rId2"/>
    <sheet name="Non-desmo Total excl liver" sheetId="3" r:id="rId3"/>
    <sheet name="pval Non-desmo Total excl liver" sheetId="4" r:id="rId4"/>
    <sheet name="Desmo stroma" sheetId="6" r:id="rId5"/>
    <sheet name="pval Desmo stroma" sheetId="5" r:id="rId6"/>
    <sheet name="Non-desmo stroma" sheetId="7" r:id="rId7"/>
    <sheet name="pval Non-desmo stroma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4" uniqueCount="35">
  <si>
    <t>pSMAD2</t>
  </si>
  <si>
    <t>CCR4</t>
  </si>
  <si>
    <t>Myeloperoxidase</t>
  </si>
  <si>
    <t>CD4_total</t>
  </si>
  <si>
    <t>CD8_total</t>
  </si>
  <si>
    <t>CD20_total</t>
  </si>
  <si>
    <t>CD45RO_total</t>
  </si>
  <si>
    <t>CD4_single</t>
  </si>
  <si>
    <t>CD4_mem</t>
  </si>
  <si>
    <t>CD4_Treg</t>
  </si>
  <si>
    <t>CD8_single</t>
  </si>
  <si>
    <t>CD8_mem</t>
  </si>
  <si>
    <t>CD68</t>
  </si>
  <si>
    <t>CD163</t>
  </si>
  <si>
    <t>MARCO</t>
  </si>
  <si>
    <t>Calprotectin</t>
  </si>
  <si>
    <t>M1</t>
  </si>
  <si>
    <t>M2</t>
  </si>
  <si>
    <t>Myeloid</t>
  </si>
  <si>
    <t>Calprotectin_single</t>
  </si>
  <si>
    <t>CD163_single</t>
  </si>
  <si>
    <r>
      <t>SMA</t>
    </r>
    <r>
      <rPr>
        <vertAlign val="superscript"/>
        <sz val="10"/>
        <rFont val="Arial"/>
      </rPr>
      <t>low</t>
    </r>
    <r>
      <rPr>
        <sz val="10"/>
        <rFont val="Arial"/>
      </rPr>
      <t>_single</t>
    </r>
  </si>
  <si>
    <r>
      <t>SMA</t>
    </r>
    <r>
      <rPr>
        <vertAlign val="superscript"/>
        <sz val="10"/>
        <rFont val="Arial"/>
      </rPr>
      <t>high</t>
    </r>
    <r>
      <rPr>
        <sz val="10"/>
        <rFont val="Arial"/>
      </rPr>
      <t>_single</t>
    </r>
  </si>
  <si>
    <t>NGFR_single</t>
  </si>
  <si>
    <t>CD90_single</t>
  </si>
  <si>
    <t>COL1A1_single</t>
  </si>
  <si>
    <t>FAP_single</t>
  </si>
  <si>
    <t>SMA_CD90</t>
  </si>
  <si>
    <t>FAP_SMA</t>
  </si>
  <si>
    <t>CD90_COL1A1</t>
  </si>
  <si>
    <t>SMA_COL1A1</t>
  </si>
  <si>
    <t>FAP_CD90</t>
  </si>
  <si>
    <t>SMA_CD90_COL1A1</t>
  </si>
  <si>
    <r>
      <t>SMA</t>
    </r>
    <r>
      <rPr>
        <vertAlign val="superscript"/>
        <sz val="10"/>
        <rFont val="Arial"/>
        <family val="2"/>
      </rPr>
      <t>low</t>
    </r>
    <r>
      <rPr>
        <sz val="10"/>
        <rFont val="Arial"/>
        <family val="2"/>
      </rPr>
      <t>_single</t>
    </r>
  </si>
  <si>
    <r>
      <t>SMA</t>
    </r>
    <r>
      <rPr>
        <vertAlign val="superscript"/>
        <sz val="10"/>
        <rFont val="Arial"/>
        <family val="2"/>
      </rPr>
      <t>high</t>
    </r>
    <r>
      <rPr>
        <sz val="10"/>
        <rFont val="Arial"/>
        <family val="2"/>
      </rPr>
      <t>_sing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0"/>
      <name val="Arial"/>
    </font>
    <font>
      <vertAlign val="superscript"/>
      <sz val="10"/>
      <name val="Arial"/>
    </font>
    <font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4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8016A-8706-4CF1-BB18-EBA4590B2C3F}">
  <dimension ref="A1:AH34"/>
  <sheetViews>
    <sheetView workbookViewId="0">
      <selection activeCell="A2" sqref="A2:A34"/>
    </sheetView>
  </sheetViews>
  <sheetFormatPr baseColWidth="10" defaultRowHeight="14.5" x14ac:dyDescent="0.35"/>
  <sheetData>
    <row r="1" spans="1:34" ht="15.5" x14ac:dyDescent="0.3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</row>
    <row r="2" spans="1:34" x14ac:dyDescent="0.35">
      <c r="A2" s="2" t="s">
        <v>0</v>
      </c>
      <c r="B2" s="1">
        <v>1</v>
      </c>
      <c r="C2" s="1">
        <v>0.24894446411559601</v>
      </c>
      <c r="D2" s="1">
        <v>0.27761411671167902</v>
      </c>
      <c r="E2" s="1">
        <v>7.4101666551562195E-2</v>
      </c>
      <c r="F2" s="1">
        <v>-7.4781498354787507E-2</v>
      </c>
      <c r="G2" s="1">
        <v>-6.7983180322534103E-3</v>
      </c>
      <c r="H2" s="1">
        <v>3.1272262948365701E-2</v>
      </c>
      <c r="I2" s="1">
        <v>6.7983180322534101E-2</v>
      </c>
      <c r="J2" s="1">
        <v>-8.8378134419294305E-2</v>
      </c>
      <c r="K2" s="1">
        <v>-0.18670151883049499</v>
      </c>
      <c r="L2" s="1">
        <v>-8.4299143599942297E-2</v>
      </c>
      <c r="M2" s="1">
        <v>-0.26290754063987998</v>
      </c>
      <c r="N2" s="1">
        <v>8.0527776513280497E-2</v>
      </c>
      <c r="O2" s="1">
        <v>0.13611174920886801</v>
      </c>
      <c r="P2" s="1">
        <v>0.19532688032670101</v>
      </c>
      <c r="Q2" s="1">
        <v>-4.3931095665079203E-2</v>
      </c>
      <c r="R2" s="1">
        <v>7.1145899637946902E-2</v>
      </c>
      <c r="S2" s="1">
        <v>0.19257579750519799</v>
      </c>
      <c r="T2" s="1">
        <v>0.114400672647944</v>
      </c>
      <c r="U2" s="1">
        <v>-4.3931095665079203E-2</v>
      </c>
      <c r="V2" s="1">
        <v>0.114400672647944</v>
      </c>
      <c r="W2" s="1">
        <v>-0.59417299601894802</v>
      </c>
      <c r="X2" s="1">
        <v>-0.47452259865128799</v>
      </c>
      <c r="Y2" s="1">
        <v>3.1952094751590998E-2</v>
      </c>
      <c r="Z2" s="1">
        <v>-9.3136957041871707E-2</v>
      </c>
      <c r="AA2" s="1">
        <v>-0.148203333103124</v>
      </c>
      <c r="AB2" s="1">
        <v>-0.278141527874809</v>
      </c>
      <c r="AC2" s="1">
        <v>-0.141405015070871</v>
      </c>
      <c r="AD2" s="1">
        <v>-0.34034287885062697</v>
      </c>
      <c r="AE2" s="1">
        <v>8.3619311796716903E-2</v>
      </c>
      <c r="AF2" s="1">
        <v>-4.75882262257739E-3</v>
      </c>
      <c r="AG2" s="1">
        <v>-0.14096369147777099</v>
      </c>
      <c r="AH2" s="1">
        <v>-1.35966360645068E-2</v>
      </c>
    </row>
    <row r="3" spans="1:34" x14ac:dyDescent="0.35">
      <c r="A3" s="2" t="s">
        <v>1</v>
      </c>
      <c r="B3" s="1">
        <v>0.24894446411559601</v>
      </c>
      <c r="C3" s="1">
        <v>1</v>
      </c>
      <c r="D3" s="1">
        <v>0.138268092609448</v>
      </c>
      <c r="E3" s="1">
        <v>0.53591228695304505</v>
      </c>
      <c r="F3" s="1">
        <v>0.300679991086929</v>
      </c>
      <c r="G3" s="1">
        <v>0.49228049013916803</v>
      </c>
      <c r="H3" s="1">
        <v>0.37276730756202903</v>
      </c>
      <c r="I3" s="1">
        <v>0.48658938620692399</v>
      </c>
      <c r="J3" s="1">
        <v>0.34526030522284701</v>
      </c>
      <c r="K3" s="1">
        <v>0.52644973289666297</v>
      </c>
      <c r="L3" s="1">
        <v>0.31490775091754097</v>
      </c>
      <c r="M3" s="1">
        <v>0.198554793308409</v>
      </c>
      <c r="N3" s="1">
        <v>0.55607509681090905</v>
      </c>
      <c r="O3" s="1">
        <v>0.19754399501074801</v>
      </c>
      <c r="P3" s="1">
        <v>-0.103014085247808</v>
      </c>
      <c r="Q3" s="1">
        <v>0.243416142024971</v>
      </c>
      <c r="R3" s="1">
        <v>0.55607509681090905</v>
      </c>
      <c r="S3" s="1">
        <v>0.30301483586190497</v>
      </c>
      <c r="T3" s="1">
        <v>0.191527426634786</v>
      </c>
      <c r="U3" s="1">
        <v>0.243416142024971</v>
      </c>
      <c r="V3" s="1">
        <v>0.191527426634786</v>
      </c>
      <c r="W3" s="1">
        <v>-5.3116970034284103E-2</v>
      </c>
      <c r="X3" s="1">
        <v>5.9756591288569597E-2</v>
      </c>
      <c r="Y3" s="1">
        <v>-0.220056018713463</v>
      </c>
      <c r="Z3" s="1">
        <v>-0.50935380193590296</v>
      </c>
      <c r="AA3" s="1">
        <v>-0.26273929820529801</v>
      </c>
      <c r="AB3" s="1">
        <v>0.230489709255911</v>
      </c>
      <c r="AC3" s="1">
        <v>-0.35189992647713197</v>
      </c>
      <c r="AD3" s="1">
        <v>8.6466905932826396E-2</v>
      </c>
      <c r="AE3" s="1">
        <v>-0.40691393115549801</v>
      </c>
      <c r="AF3" s="1">
        <v>-0.304474060375093</v>
      </c>
      <c r="AG3" s="1">
        <v>-7.4787346962662302E-2</v>
      </c>
      <c r="AH3" s="1">
        <v>-0.53211821766488199</v>
      </c>
    </row>
    <row r="4" spans="1:34" x14ac:dyDescent="0.35">
      <c r="A4" s="2" t="s">
        <v>2</v>
      </c>
      <c r="B4" s="1">
        <v>0.27761411671167902</v>
      </c>
      <c r="C4" s="1">
        <v>0.138268092609448</v>
      </c>
      <c r="D4" s="1">
        <v>1</v>
      </c>
      <c r="E4" s="1">
        <v>-0.14805194805194799</v>
      </c>
      <c r="F4" s="1">
        <v>-4.4155844155844198E-2</v>
      </c>
      <c r="G4" s="1">
        <v>-0.219480519480519</v>
      </c>
      <c r="H4" s="1">
        <v>-7.7922077922077896E-3</v>
      </c>
      <c r="I4" s="1">
        <v>-0.16493506493506499</v>
      </c>
      <c r="J4" s="1">
        <v>-0.21168831168831201</v>
      </c>
      <c r="K4" s="1">
        <v>-0.217844978079864</v>
      </c>
      <c r="L4" s="1">
        <v>-4.0259740259740301E-2</v>
      </c>
      <c r="M4" s="1">
        <v>-0.212409578175518</v>
      </c>
      <c r="N4" s="1">
        <v>7.2959764467619301E-2</v>
      </c>
      <c r="O4" s="1">
        <v>0.41373136484941098</v>
      </c>
      <c r="P4" s="1">
        <v>0.206443623744378</v>
      </c>
      <c r="Q4" s="1">
        <v>0.37811589973119097</v>
      </c>
      <c r="R4" s="1">
        <v>9.5524640076161293E-2</v>
      </c>
      <c r="S4" s="1">
        <v>0.218794951660708</v>
      </c>
      <c r="T4" s="1">
        <v>0.42015825983736299</v>
      </c>
      <c r="U4" s="1">
        <v>0.37811589973119097</v>
      </c>
      <c r="V4" s="1">
        <v>0.42015825983736299</v>
      </c>
      <c r="W4" s="1">
        <v>-0.28441558441558401</v>
      </c>
      <c r="X4" s="1">
        <v>-0.31558441558441602</v>
      </c>
      <c r="Y4" s="1">
        <v>-0.27662337662337699</v>
      </c>
      <c r="Z4" s="1">
        <v>-0.52857142857142903</v>
      </c>
      <c r="AA4" s="1">
        <v>-0.493506493506494</v>
      </c>
      <c r="AB4" s="1">
        <v>0.51575189469085803</v>
      </c>
      <c r="AC4" s="1">
        <v>-0.49480519480519503</v>
      </c>
      <c r="AD4" s="1">
        <v>0.35961102829728803</v>
      </c>
      <c r="AE4" s="1">
        <v>-0.40129870129870099</v>
      </c>
      <c r="AF4" s="1">
        <v>-0.26753246753246801</v>
      </c>
      <c r="AG4" s="1">
        <v>0.34249097557848102</v>
      </c>
      <c r="AH4" s="1">
        <v>-0.36233766233766201</v>
      </c>
    </row>
    <row r="5" spans="1:34" x14ac:dyDescent="0.35">
      <c r="A5" s="2" t="s">
        <v>3</v>
      </c>
      <c r="B5" s="1">
        <v>7.4101666551562195E-2</v>
      </c>
      <c r="C5" s="1">
        <v>0.53591228695304505</v>
      </c>
      <c r="D5" s="1">
        <v>-0.14805194805194799</v>
      </c>
      <c r="E5" s="1">
        <v>1</v>
      </c>
      <c r="F5" s="1">
        <v>0.72597402597402605</v>
      </c>
      <c r="G5" s="1">
        <v>0.96753246753246802</v>
      </c>
      <c r="H5" s="1">
        <v>0.63246753246753296</v>
      </c>
      <c r="I5" s="1">
        <v>0.98311688311688294</v>
      </c>
      <c r="J5" s="1">
        <v>0.68441558441558403</v>
      </c>
      <c r="K5" s="1">
        <v>0.83976833821322805</v>
      </c>
      <c r="L5" s="1">
        <v>0.72727272727272696</v>
      </c>
      <c r="M5" s="1">
        <v>0.64980126407588301</v>
      </c>
      <c r="N5" s="1">
        <v>0.60350877192982499</v>
      </c>
      <c r="O5" s="1">
        <v>-2.0401879082737401E-2</v>
      </c>
      <c r="P5" s="1">
        <v>-0.12769949626364199</v>
      </c>
      <c r="Q5" s="1">
        <v>0.181019611719372</v>
      </c>
      <c r="R5" s="1">
        <v>0.59649122807017496</v>
      </c>
      <c r="S5" s="1">
        <v>0.29391153901949402</v>
      </c>
      <c r="T5" s="1">
        <v>-4.2658474445723703E-2</v>
      </c>
      <c r="U5" s="1">
        <v>0.181019611719372</v>
      </c>
      <c r="V5" s="1">
        <v>-4.2658474445723703E-2</v>
      </c>
      <c r="W5" s="1">
        <v>0.326315789473684</v>
      </c>
      <c r="X5" s="1">
        <v>0.243609022556391</v>
      </c>
      <c r="Y5" s="1">
        <v>-0.324812030075188</v>
      </c>
      <c r="Z5" s="1">
        <v>-0.15187969924812</v>
      </c>
      <c r="AA5" s="1">
        <v>-8.7218045112782E-2</v>
      </c>
      <c r="AB5" s="1">
        <v>0.11282437804271001</v>
      </c>
      <c r="AC5" s="1">
        <v>5.4135338345864703E-2</v>
      </c>
      <c r="AD5" s="1">
        <v>3.92455624471496E-2</v>
      </c>
      <c r="AE5" s="1">
        <v>-0.124812030075188</v>
      </c>
      <c r="AF5" s="1">
        <v>0.198496240601504</v>
      </c>
      <c r="AG5" s="1">
        <v>-0.101887517891638</v>
      </c>
      <c r="AH5" s="1">
        <v>-0.24060150375939801</v>
      </c>
    </row>
    <row r="6" spans="1:34" x14ac:dyDescent="0.35">
      <c r="A6" s="2" t="s">
        <v>4</v>
      </c>
      <c r="B6" s="1">
        <v>-7.4781498354787507E-2</v>
      </c>
      <c r="C6" s="1">
        <v>0.300679991086929</v>
      </c>
      <c r="D6" s="1">
        <v>-4.4155844155844198E-2</v>
      </c>
      <c r="E6" s="1">
        <v>0.72597402597402605</v>
      </c>
      <c r="F6" s="1">
        <v>1</v>
      </c>
      <c r="G6" s="1">
        <v>0.75324675324675305</v>
      </c>
      <c r="H6" s="1">
        <v>0.72597402597402605</v>
      </c>
      <c r="I6" s="1">
        <v>0.63246753246753296</v>
      </c>
      <c r="J6" s="1">
        <v>0.70519480519480504</v>
      </c>
      <c r="K6" s="1">
        <v>0.67208955382367996</v>
      </c>
      <c r="L6" s="1">
        <v>0.99870129870129898</v>
      </c>
      <c r="M6" s="1">
        <v>0.68818056480541601</v>
      </c>
      <c r="N6" s="1">
        <v>0.68771929824561395</v>
      </c>
      <c r="O6" s="1">
        <v>0.28562630715832399</v>
      </c>
      <c r="P6" s="1">
        <v>-6.8917188459743303E-2</v>
      </c>
      <c r="Q6" s="1">
        <v>0.55360366690876095</v>
      </c>
      <c r="R6" s="1">
        <v>0.69122807017543897</v>
      </c>
      <c r="S6" s="1">
        <v>0.43985382046365601</v>
      </c>
      <c r="T6" s="1">
        <v>0.27078857691633301</v>
      </c>
      <c r="U6" s="1">
        <v>0.55360366690876095</v>
      </c>
      <c r="V6" s="1">
        <v>0.27078857691633301</v>
      </c>
      <c r="W6" s="1">
        <v>0.36842105263157898</v>
      </c>
      <c r="X6" s="1">
        <v>0.16691729323308299</v>
      </c>
      <c r="Y6" s="1">
        <v>-0.24210526315789499</v>
      </c>
      <c r="Z6" s="1">
        <v>-0.156390977443609</v>
      </c>
      <c r="AA6" s="1">
        <v>-7.8195488721804499E-2</v>
      </c>
      <c r="AB6" s="1">
        <v>0.32042123364129699</v>
      </c>
      <c r="AC6" s="1">
        <v>-0.114285714285714</v>
      </c>
      <c r="AD6" s="1">
        <v>0.21509587110457001</v>
      </c>
      <c r="AE6" s="1">
        <v>-0.28872180451127799</v>
      </c>
      <c r="AF6" s="1">
        <v>4.5112781954887202E-2</v>
      </c>
      <c r="AG6" s="1">
        <v>-0.34943645025058201</v>
      </c>
      <c r="AH6" s="1">
        <v>-0.326315789473684</v>
      </c>
    </row>
    <row r="7" spans="1:34" x14ac:dyDescent="0.35">
      <c r="A7" s="2" t="s">
        <v>5</v>
      </c>
      <c r="B7" s="1">
        <v>-6.7983180322534103E-3</v>
      </c>
      <c r="C7" s="1">
        <v>0.49228049013916803</v>
      </c>
      <c r="D7" s="1">
        <v>-0.219480519480519</v>
      </c>
      <c r="E7" s="1">
        <v>0.96753246753246802</v>
      </c>
      <c r="F7" s="1">
        <v>0.75324675324675305</v>
      </c>
      <c r="G7" s="1">
        <v>1</v>
      </c>
      <c r="H7" s="1">
        <v>0.70129870129870098</v>
      </c>
      <c r="I7" s="1">
        <v>0.94545454545454499</v>
      </c>
      <c r="J7" s="1">
        <v>0.78181818181818197</v>
      </c>
      <c r="K7" s="1">
        <v>0.85626133339908606</v>
      </c>
      <c r="L7" s="1">
        <v>0.75064935064935101</v>
      </c>
      <c r="M7" s="1">
        <v>0.67494632317454295</v>
      </c>
      <c r="N7" s="1">
        <v>0.62631578947368405</v>
      </c>
      <c r="O7" s="1">
        <v>-4.6367907006221398E-2</v>
      </c>
      <c r="P7" s="1">
        <v>-0.23411574315000999</v>
      </c>
      <c r="Q7" s="1">
        <v>0.20738169109598001</v>
      </c>
      <c r="R7" s="1">
        <v>0.62280701754386003</v>
      </c>
      <c r="S7" s="1">
        <v>0.18850878019871001</v>
      </c>
      <c r="T7" s="1">
        <v>-5.9350920967963398E-2</v>
      </c>
      <c r="U7" s="1">
        <v>0.20738169109598001</v>
      </c>
      <c r="V7" s="1">
        <v>-5.9350920967963398E-2</v>
      </c>
      <c r="W7" s="1">
        <v>0.36992481203007499</v>
      </c>
      <c r="X7" s="1">
        <v>0.23609022556390999</v>
      </c>
      <c r="Y7" s="1">
        <v>-0.31729323308270702</v>
      </c>
      <c r="Z7" s="1">
        <v>-8.5714285714285701E-2</v>
      </c>
      <c r="AA7" s="1">
        <v>-5.2631578947368397E-2</v>
      </c>
      <c r="AB7" s="1">
        <v>0.122602490806412</v>
      </c>
      <c r="AC7" s="1">
        <v>9.4736842105263203E-2</v>
      </c>
      <c r="AD7" s="1">
        <v>4.8302230704184101E-2</v>
      </c>
      <c r="AE7" s="1">
        <v>-0.115789473684211</v>
      </c>
      <c r="AF7" s="1">
        <v>0.21654135338345901</v>
      </c>
      <c r="AG7" s="1">
        <v>-9.6604461408368203E-2</v>
      </c>
      <c r="AH7" s="1">
        <v>-0.209022556390977</v>
      </c>
    </row>
    <row r="8" spans="1:34" x14ac:dyDescent="0.35">
      <c r="A8" s="2" t="s">
        <v>6</v>
      </c>
      <c r="B8" s="1">
        <v>3.1272262948365701E-2</v>
      </c>
      <c r="C8" s="1">
        <v>0.37276730756202903</v>
      </c>
      <c r="D8" s="1">
        <v>-7.7922077922077896E-3</v>
      </c>
      <c r="E8" s="1">
        <v>0.63246753246753296</v>
      </c>
      <c r="F8" s="1">
        <v>0.72597402597402605</v>
      </c>
      <c r="G8" s="1">
        <v>0.70129870129870098</v>
      </c>
      <c r="H8" s="1">
        <v>1</v>
      </c>
      <c r="I8" s="1">
        <v>0.54675324675324699</v>
      </c>
      <c r="J8" s="1">
        <v>0.90649350649350602</v>
      </c>
      <c r="K8" s="1">
        <v>0.50853401823059696</v>
      </c>
      <c r="L8" s="1">
        <v>0.71948051948051905</v>
      </c>
      <c r="M8" s="1">
        <v>0.77552655956918104</v>
      </c>
      <c r="N8" s="1">
        <v>0.56666666666666698</v>
      </c>
      <c r="O8" s="1">
        <v>0.35425080952753202</v>
      </c>
      <c r="P8" s="1">
        <v>-0.25033155219936198</v>
      </c>
      <c r="Q8" s="1">
        <v>0.36906911127250702</v>
      </c>
      <c r="R8" s="1">
        <v>0.56315789473684197</v>
      </c>
      <c r="S8" s="1">
        <v>0.37701756039741902</v>
      </c>
      <c r="T8" s="1">
        <v>0.36166967464852701</v>
      </c>
      <c r="U8" s="1">
        <v>0.36906911127250702</v>
      </c>
      <c r="V8" s="1">
        <v>0.36166967464852701</v>
      </c>
      <c r="W8" s="1">
        <v>0.21203007518797001</v>
      </c>
      <c r="X8" s="1">
        <v>1.05263157894737E-2</v>
      </c>
      <c r="Y8" s="1">
        <v>-0.108270676691729</v>
      </c>
      <c r="Z8" s="1">
        <v>-6.1654135338345899E-2</v>
      </c>
      <c r="AA8" s="1">
        <v>-4.3609022556391E-2</v>
      </c>
      <c r="AB8" s="1">
        <v>0.28807824526905301</v>
      </c>
      <c r="AC8" s="1">
        <v>-2.8571428571428598E-2</v>
      </c>
      <c r="AD8" s="1">
        <v>0.117736687341449</v>
      </c>
      <c r="AE8" s="1">
        <v>-0.111278195488722</v>
      </c>
      <c r="AF8" s="1">
        <v>0.157894736842105</v>
      </c>
      <c r="AG8" s="1">
        <v>-0.151699193305328</v>
      </c>
      <c r="AH8" s="1">
        <v>-0.190977443609023</v>
      </c>
    </row>
    <row r="9" spans="1:34" x14ac:dyDescent="0.35">
      <c r="A9" s="2" t="s">
        <v>7</v>
      </c>
      <c r="B9" s="1">
        <v>6.7983180322534101E-2</v>
      </c>
      <c r="C9" s="1">
        <v>0.48658938620692399</v>
      </c>
      <c r="D9" s="1">
        <v>-0.16493506493506499</v>
      </c>
      <c r="E9" s="1">
        <v>0.98311688311688294</v>
      </c>
      <c r="F9" s="1">
        <v>0.63246753246753296</v>
      </c>
      <c r="G9" s="1">
        <v>0.94545454545454499</v>
      </c>
      <c r="H9" s="1">
        <v>0.54675324675324699</v>
      </c>
      <c r="I9" s="1">
        <v>1</v>
      </c>
      <c r="J9" s="1">
        <v>0.62597402597402596</v>
      </c>
      <c r="K9" s="1">
        <v>0.79028935265565703</v>
      </c>
      <c r="L9" s="1">
        <v>0.635064935064935</v>
      </c>
      <c r="M9" s="1">
        <v>0.573704374698361</v>
      </c>
      <c r="N9" s="1">
        <v>0.51578947368421102</v>
      </c>
      <c r="O9" s="1">
        <v>-9.8299962853189399E-2</v>
      </c>
      <c r="P9" s="1">
        <v>-6.1822772000652101E-2</v>
      </c>
      <c r="Q9" s="1">
        <v>8.0843710088263396E-2</v>
      </c>
      <c r="R9" s="1">
        <v>0.50701754385964903</v>
      </c>
      <c r="S9" s="1">
        <v>0.23715620734676399</v>
      </c>
      <c r="T9" s="1">
        <v>-0.120556558216176</v>
      </c>
      <c r="U9" s="1">
        <v>8.0843710088263396E-2</v>
      </c>
      <c r="V9" s="1">
        <v>-0.120556558216176</v>
      </c>
      <c r="W9" s="1">
        <v>0.34586466165413499</v>
      </c>
      <c r="X9" s="1">
        <v>0.278195488721804</v>
      </c>
      <c r="Y9" s="1">
        <v>-0.30977443609022598</v>
      </c>
      <c r="Z9" s="1">
        <v>-0.114285714285714</v>
      </c>
      <c r="AA9" s="1">
        <v>-6.7669172932330796E-2</v>
      </c>
      <c r="AB9" s="1">
        <v>3.9112451054806201E-2</v>
      </c>
      <c r="AC9" s="1">
        <v>0.118796992481203</v>
      </c>
      <c r="AD9" s="1">
        <v>-8.3019459022816502E-3</v>
      </c>
      <c r="AE9" s="1">
        <v>-5.5639097744360898E-2</v>
      </c>
      <c r="AF9" s="1">
        <v>0.25864661654135301</v>
      </c>
      <c r="AG9" s="1">
        <v>-2.9434171835362202E-2</v>
      </c>
      <c r="AH9" s="1">
        <v>-0.14887218045112799</v>
      </c>
    </row>
    <row r="10" spans="1:34" x14ac:dyDescent="0.35">
      <c r="A10" s="2" t="s">
        <v>8</v>
      </c>
      <c r="B10" s="1">
        <v>-8.8378134419294305E-2</v>
      </c>
      <c r="C10" s="1">
        <v>0.34526030522284701</v>
      </c>
      <c r="D10" s="1">
        <v>-0.21168831168831201</v>
      </c>
      <c r="E10" s="1">
        <v>0.68441558441558403</v>
      </c>
      <c r="F10" s="1">
        <v>0.70519480519480504</v>
      </c>
      <c r="G10" s="1">
        <v>0.78181818181818197</v>
      </c>
      <c r="H10" s="1">
        <v>0.90649350649350602</v>
      </c>
      <c r="I10" s="1">
        <v>0.62597402597402596</v>
      </c>
      <c r="J10" s="1">
        <v>1</v>
      </c>
      <c r="K10" s="1">
        <v>0.59512224295634697</v>
      </c>
      <c r="L10" s="1">
        <v>0.7</v>
      </c>
      <c r="M10" s="1">
        <v>0.673622899011456</v>
      </c>
      <c r="N10" s="1">
        <v>0.48070175438596502</v>
      </c>
      <c r="O10" s="1">
        <v>0.103864111693936</v>
      </c>
      <c r="P10" s="1">
        <v>-0.33242408551170299</v>
      </c>
      <c r="Q10" s="1">
        <v>0.22495641068038499</v>
      </c>
      <c r="R10" s="1">
        <v>0.48245614035087703</v>
      </c>
      <c r="S10" s="1">
        <v>0.249318064133777</v>
      </c>
      <c r="T10" s="1">
        <v>0.10942826053468301</v>
      </c>
      <c r="U10" s="1">
        <v>0.22495641068038499</v>
      </c>
      <c r="V10" s="1">
        <v>0.10942826053468301</v>
      </c>
      <c r="W10" s="1">
        <v>0.34285714285714303</v>
      </c>
      <c r="X10" s="1">
        <v>0.190977443609023</v>
      </c>
      <c r="Y10" s="1">
        <v>-0.109774436090226</v>
      </c>
      <c r="Z10" s="1">
        <v>8.7218045112782E-2</v>
      </c>
      <c r="AA10" s="1">
        <v>0.102255639097744</v>
      </c>
      <c r="AB10" s="1">
        <v>0.15720196673951001</v>
      </c>
      <c r="AC10" s="1">
        <v>0.108270676691729</v>
      </c>
      <c r="AD10" s="1">
        <v>5.9623066025477303E-2</v>
      </c>
      <c r="AE10" s="1">
        <v>0</v>
      </c>
      <c r="AF10" s="1">
        <v>0.203007518796992</v>
      </c>
      <c r="AG10" s="1">
        <v>-0.190190033397725</v>
      </c>
      <c r="AH10" s="1">
        <v>-6.6165413533834594E-2</v>
      </c>
    </row>
    <row r="11" spans="1:34" x14ac:dyDescent="0.35">
      <c r="A11" s="2" t="s">
        <v>9</v>
      </c>
      <c r="B11" s="1">
        <v>-0.18670151883049499</v>
      </c>
      <c r="C11" s="1">
        <v>0.52644973289666297</v>
      </c>
      <c r="D11" s="1">
        <v>-0.217844978079864</v>
      </c>
      <c r="E11" s="1">
        <v>0.83976833821322805</v>
      </c>
      <c r="F11" s="1">
        <v>0.67208955382367996</v>
      </c>
      <c r="G11" s="1">
        <v>0.85626133339908606</v>
      </c>
      <c r="H11" s="1">
        <v>0.50853401823059696</v>
      </c>
      <c r="I11" s="1">
        <v>0.79028935265565703</v>
      </c>
      <c r="J11" s="1">
        <v>0.59512224295634697</v>
      </c>
      <c r="K11" s="1">
        <v>1</v>
      </c>
      <c r="L11" s="1">
        <v>0.68033605141660902</v>
      </c>
      <c r="M11" s="1">
        <v>0.649519200305125</v>
      </c>
      <c r="N11" s="1">
        <v>0.59424181832790501</v>
      </c>
      <c r="O11" s="1">
        <v>-0.22064974880083199</v>
      </c>
      <c r="P11" s="1">
        <v>-0.231665725965326</v>
      </c>
      <c r="Q11" s="1">
        <v>0.34968552003402698</v>
      </c>
      <c r="R11" s="1">
        <v>0.59424181832790501</v>
      </c>
      <c r="S11" s="1">
        <v>-4.0541502043931997E-2</v>
      </c>
      <c r="T11" s="1">
        <v>-0.23124864503143999</v>
      </c>
      <c r="U11" s="1">
        <v>0.34968552003402698</v>
      </c>
      <c r="V11" s="1">
        <v>-0.23124864503143999</v>
      </c>
      <c r="W11" s="1">
        <v>0.43986123908587199</v>
      </c>
      <c r="X11" s="1">
        <v>0.381528386590613</v>
      </c>
      <c r="Y11" s="1">
        <v>-0.266439245181048</v>
      </c>
      <c r="Z11" s="1">
        <v>-0.19549388403816501</v>
      </c>
      <c r="AA11" s="1">
        <v>0.14819697660957701</v>
      </c>
      <c r="AB11" s="1">
        <v>0.28704250274034998</v>
      </c>
      <c r="AC11" s="1">
        <v>1.57656358095295E-3</v>
      </c>
      <c r="AD11" s="1">
        <v>0.21522328372704499</v>
      </c>
      <c r="AE11" s="1">
        <v>-0.17184543032387101</v>
      </c>
      <c r="AF11" s="1">
        <v>0.151350103771483</v>
      </c>
      <c r="AG11" s="1">
        <v>-4.2728151916398602E-2</v>
      </c>
      <c r="AH11" s="1">
        <v>-0.282204880990577</v>
      </c>
    </row>
    <row r="12" spans="1:34" x14ac:dyDescent="0.35">
      <c r="A12" s="2" t="s">
        <v>10</v>
      </c>
      <c r="B12" s="1">
        <v>-8.4299143599942297E-2</v>
      </c>
      <c r="C12" s="1">
        <v>0.31490775091754097</v>
      </c>
      <c r="D12" s="1">
        <v>-4.0259740259740301E-2</v>
      </c>
      <c r="E12" s="1">
        <v>0.72727272727272696</v>
      </c>
      <c r="F12" s="1">
        <v>0.99870129870129898</v>
      </c>
      <c r="G12" s="1">
        <v>0.75064935064935101</v>
      </c>
      <c r="H12" s="1">
        <v>0.71948051948051905</v>
      </c>
      <c r="I12" s="1">
        <v>0.635064935064935</v>
      </c>
      <c r="J12" s="1">
        <v>0.7</v>
      </c>
      <c r="K12" s="1">
        <v>0.68033605141660902</v>
      </c>
      <c r="L12" s="1">
        <v>1</v>
      </c>
      <c r="M12" s="1">
        <v>0.68421029231615405</v>
      </c>
      <c r="N12" s="1">
        <v>0.698245614035088</v>
      </c>
      <c r="O12" s="1">
        <v>0.27635272575707998</v>
      </c>
      <c r="P12" s="1">
        <v>-4.96609152136386E-2</v>
      </c>
      <c r="Q12" s="1">
        <v>0.56766344257628498</v>
      </c>
      <c r="R12" s="1">
        <v>0.70175438596491202</v>
      </c>
      <c r="S12" s="1">
        <v>0.43985382046365601</v>
      </c>
      <c r="T12" s="1">
        <v>0.261514995515089</v>
      </c>
      <c r="U12" s="1">
        <v>0.56766344257628498</v>
      </c>
      <c r="V12" s="1">
        <v>0.261514995515089</v>
      </c>
      <c r="W12" s="1">
        <v>0.39097744360902298</v>
      </c>
      <c r="X12" s="1">
        <v>0.192481203007519</v>
      </c>
      <c r="Y12" s="1">
        <v>-0.25714285714285701</v>
      </c>
      <c r="Z12" s="1">
        <v>-0.17894736842105299</v>
      </c>
      <c r="AA12" s="1">
        <v>-6.7669172932330796E-2</v>
      </c>
      <c r="AB12" s="1">
        <v>0.33546448404699197</v>
      </c>
      <c r="AC12" s="1">
        <v>-0.12781954887218</v>
      </c>
      <c r="AD12" s="1">
        <v>0.233209207618639</v>
      </c>
      <c r="AE12" s="1">
        <v>-0.29323308270676701</v>
      </c>
      <c r="AF12" s="1">
        <v>4.66165413533835E-2</v>
      </c>
      <c r="AG12" s="1">
        <v>-0.34641756083157099</v>
      </c>
      <c r="AH12" s="1">
        <v>-0.33383458646616498</v>
      </c>
    </row>
    <row r="13" spans="1:34" x14ac:dyDescent="0.35">
      <c r="A13" s="2" t="s">
        <v>11</v>
      </c>
      <c r="B13" s="1">
        <v>-0.26290754063987998</v>
      </c>
      <c r="C13" s="1">
        <v>0.198554793308409</v>
      </c>
      <c r="D13" s="1">
        <v>-0.212409578175518</v>
      </c>
      <c r="E13" s="1">
        <v>0.64980126407588301</v>
      </c>
      <c r="F13" s="1">
        <v>0.68818056480541601</v>
      </c>
      <c r="G13" s="1">
        <v>0.67494632317454295</v>
      </c>
      <c r="H13" s="1">
        <v>0.77552655956918104</v>
      </c>
      <c r="I13" s="1">
        <v>0.573704374698361</v>
      </c>
      <c r="J13" s="1">
        <v>0.673622899011456</v>
      </c>
      <c r="K13" s="1">
        <v>0.649519200305125</v>
      </c>
      <c r="L13" s="1">
        <v>0.68421029231615405</v>
      </c>
      <c r="M13" s="1">
        <v>1</v>
      </c>
      <c r="N13" s="1">
        <v>0.52237759634789505</v>
      </c>
      <c r="O13" s="1">
        <v>0.17316359729637601</v>
      </c>
      <c r="P13" s="1">
        <v>-0.29819103367583699</v>
      </c>
      <c r="Q13" s="1">
        <v>0.25011797239159</v>
      </c>
      <c r="R13" s="1">
        <v>0.51086758151311096</v>
      </c>
      <c r="S13" s="1">
        <v>0.17952839248751101</v>
      </c>
      <c r="T13" s="1">
        <v>0.17877971396544801</v>
      </c>
      <c r="U13" s="1">
        <v>0.25011797239159</v>
      </c>
      <c r="V13" s="1">
        <v>0.17877971396544801</v>
      </c>
      <c r="W13" s="1">
        <v>0.45202425045472</v>
      </c>
      <c r="X13" s="1">
        <v>0.26374433500393502</v>
      </c>
      <c r="Y13" s="1">
        <v>-4.5736011850393303E-3</v>
      </c>
      <c r="Z13" s="1">
        <v>8.0038020738188206E-2</v>
      </c>
      <c r="AA13" s="1">
        <v>7.6226686417322095E-2</v>
      </c>
      <c r="AB13" s="1">
        <v>0.34162400937838899</v>
      </c>
      <c r="AC13" s="1">
        <v>0.14635523792125801</v>
      </c>
      <c r="AD13" s="1">
        <v>0.22151057492587201</v>
      </c>
      <c r="AE13" s="1">
        <v>4.4973744986220102E-2</v>
      </c>
      <c r="AF13" s="1">
        <v>0.21343472196850199</v>
      </c>
      <c r="AG13" s="1">
        <v>3.8257439538147198E-2</v>
      </c>
      <c r="AH13" s="1">
        <v>-9.9856959206692006E-2</v>
      </c>
    </row>
    <row r="14" spans="1:34" x14ac:dyDescent="0.35">
      <c r="A14" s="2" t="s">
        <v>12</v>
      </c>
      <c r="B14" s="1">
        <v>8.0527776513280497E-2</v>
      </c>
      <c r="C14" s="1">
        <v>0.55607509681090905</v>
      </c>
      <c r="D14" s="1">
        <v>7.2959764467619301E-2</v>
      </c>
      <c r="E14" s="1">
        <v>0.60350877192982499</v>
      </c>
      <c r="F14" s="1">
        <v>0.68771929824561395</v>
      </c>
      <c r="G14" s="1">
        <v>0.62631578947368405</v>
      </c>
      <c r="H14" s="1">
        <v>0.56666666666666698</v>
      </c>
      <c r="I14" s="1">
        <v>0.51578947368421102</v>
      </c>
      <c r="J14" s="1">
        <v>0.48070175438596502</v>
      </c>
      <c r="K14" s="1">
        <v>0.59424181832790501</v>
      </c>
      <c r="L14" s="1">
        <v>0.698245614035088</v>
      </c>
      <c r="M14" s="1">
        <v>0.52237759634789505</v>
      </c>
      <c r="N14" s="1">
        <v>1</v>
      </c>
      <c r="O14" s="1">
        <v>0.35722867451545898</v>
      </c>
      <c r="P14" s="1">
        <v>6.7075286846441595E-2</v>
      </c>
      <c r="Q14" s="1">
        <v>0.67157805498085599</v>
      </c>
      <c r="R14" s="1">
        <v>0.99849510910459005</v>
      </c>
      <c r="S14" s="1">
        <v>0.38127005154819399</v>
      </c>
      <c r="T14" s="1">
        <v>0.35883600263476401</v>
      </c>
      <c r="U14" s="1">
        <v>0.67157805498085599</v>
      </c>
      <c r="V14" s="1">
        <v>0.35883600263476401</v>
      </c>
      <c r="W14" s="1">
        <v>0.10605491536014799</v>
      </c>
      <c r="X14" s="1">
        <v>0.10981572796157101</v>
      </c>
      <c r="Y14" s="1">
        <v>-0.28356527014734501</v>
      </c>
      <c r="Z14" s="1">
        <v>-0.36179017225695698</v>
      </c>
      <c r="AA14" s="1">
        <v>-8.9507339913883405E-2</v>
      </c>
      <c r="AB14" s="1">
        <v>0.32117339616158203</v>
      </c>
      <c r="AC14" s="1">
        <v>-0.23617903136940699</v>
      </c>
      <c r="AD14" s="1">
        <v>0.16346526442932499</v>
      </c>
      <c r="AE14" s="1">
        <v>-0.20007523039573899</v>
      </c>
      <c r="AF14" s="1">
        <v>-0.18578414251032899</v>
      </c>
      <c r="AG14" s="1">
        <v>-0.18761905189740599</v>
      </c>
      <c r="AH14" s="1">
        <v>-0.42647614900144498</v>
      </c>
    </row>
    <row r="15" spans="1:34" x14ac:dyDescent="0.35">
      <c r="A15" s="2" t="s">
        <v>13</v>
      </c>
      <c r="B15" s="1">
        <v>0.13611174920886801</v>
      </c>
      <c r="C15" s="1">
        <v>0.19754399501074801</v>
      </c>
      <c r="D15" s="1">
        <v>0.41373136484941098</v>
      </c>
      <c r="E15" s="1">
        <v>-2.0401879082737401E-2</v>
      </c>
      <c r="F15" s="1">
        <v>0.28562630715832399</v>
      </c>
      <c r="G15" s="1">
        <v>-4.6367907006221398E-2</v>
      </c>
      <c r="H15" s="1">
        <v>0.35425080952753202</v>
      </c>
      <c r="I15" s="1">
        <v>-9.8299962853189399E-2</v>
      </c>
      <c r="J15" s="1">
        <v>0.103864111693936</v>
      </c>
      <c r="K15" s="1">
        <v>-0.22064974880083199</v>
      </c>
      <c r="L15" s="1">
        <v>0.27635272575707998</v>
      </c>
      <c r="M15" s="1">
        <v>0.17316359729637601</v>
      </c>
      <c r="N15" s="1">
        <v>0.35722867451545898</v>
      </c>
      <c r="O15" s="1">
        <v>1</v>
      </c>
      <c r="P15" s="1">
        <v>0.115945416650497</v>
      </c>
      <c r="Q15" s="1">
        <v>0.40763478007769299</v>
      </c>
      <c r="R15" s="1">
        <v>0.34356638550136998</v>
      </c>
      <c r="S15" s="1">
        <v>0.84272522345971002</v>
      </c>
      <c r="T15" s="1">
        <v>0.99828326180257498</v>
      </c>
      <c r="U15" s="1">
        <v>0.40763478007769299</v>
      </c>
      <c r="V15" s="1">
        <v>0.99828326180257498</v>
      </c>
      <c r="W15" s="1">
        <v>-0.212890896475911</v>
      </c>
      <c r="X15" s="1">
        <v>-0.32857500625904701</v>
      </c>
      <c r="Y15" s="1">
        <v>-0.17191944092771699</v>
      </c>
      <c r="Z15" s="1">
        <v>-0.224137962704827</v>
      </c>
      <c r="AA15" s="1">
        <v>-0.56235331144580203</v>
      </c>
      <c r="AB15" s="1">
        <v>0.17995305966265701</v>
      </c>
      <c r="AC15" s="1">
        <v>-0.28439010321687702</v>
      </c>
      <c r="AD15" s="1">
        <v>-0.102180728869427</v>
      </c>
      <c r="AE15" s="1">
        <v>-0.11648747165663</v>
      </c>
      <c r="AF15" s="1">
        <v>-0.426585154825316</v>
      </c>
      <c r="AG15" s="1">
        <v>6.4511933543452997E-3</v>
      </c>
      <c r="AH15" s="1">
        <v>-0.22976149581928501</v>
      </c>
    </row>
    <row r="16" spans="1:34" x14ac:dyDescent="0.35">
      <c r="A16" s="2" t="s">
        <v>14</v>
      </c>
      <c r="B16" s="1">
        <v>0.19532688032670101</v>
      </c>
      <c r="C16" s="1">
        <v>-0.103014085247808</v>
      </c>
      <c r="D16" s="1">
        <v>0.206443623744378</v>
      </c>
      <c r="E16" s="1">
        <v>-0.12769949626364199</v>
      </c>
      <c r="F16" s="1">
        <v>-6.8917188459743303E-2</v>
      </c>
      <c r="G16" s="1">
        <v>-0.23411574315000999</v>
      </c>
      <c r="H16" s="1">
        <v>-0.25033155219936198</v>
      </c>
      <c r="I16" s="1">
        <v>-6.1822772000652101E-2</v>
      </c>
      <c r="J16" s="1">
        <v>-0.33242408551170299</v>
      </c>
      <c r="K16" s="1">
        <v>-0.231665725965326</v>
      </c>
      <c r="L16" s="1">
        <v>-4.96609152136386E-2</v>
      </c>
      <c r="M16" s="1">
        <v>-0.29819103367583699</v>
      </c>
      <c r="N16" s="1">
        <v>6.7075286846441595E-2</v>
      </c>
      <c r="O16" s="1">
        <v>0.115945416650497</v>
      </c>
      <c r="P16" s="1">
        <v>1</v>
      </c>
      <c r="Q16" s="1">
        <v>1.5054744612280501E-2</v>
      </c>
      <c r="R16" s="1">
        <v>6.8840425973979505E-2</v>
      </c>
      <c r="S16" s="1">
        <v>0.21946169772256699</v>
      </c>
      <c r="T16" s="1">
        <v>9.1436629391042398E-2</v>
      </c>
      <c r="U16" s="1">
        <v>1.5054744612280501E-2</v>
      </c>
      <c r="V16" s="1">
        <v>9.1436629391042398E-2</v>
      </c>
      <c r="W16" s="1">
        <v>-0.137629082496252</v>
      </c>
      <c r="X16" s="1">
        <v>-0.17821201707848</v>
      </c>
      <c r="Y16" s="1">
        <v>0.14645145957934499</v>
      </c>
      <c r="Z16" s="1">
        <v>-5.1169787081939803E-2</v>
      </c>
      <c r="AA16" s="1">
        <v>-0.12527775457992199</v>
      </c>
      <c r="AB16" s="1">
        <v>-5.4698737915177001E-2</v>
      </c>
      <c r="AC16" s="1">
        <v>2.6467131249279199E-2</v>
      </c>
      <c r="AD16" s="1">
        <v>-0.13430224199874799</v>
      </c>
      <c r="AE16" s="1">
        <v>0.21526600082747099</v>
      </c>
      <c r="AF16" s="1">
        <v>4.7640836248702599E-2</v>
      </c>
      <c r="AG16" s="1">
        <v>0.128408115810627</v>
      </c>
      <c r="AH16" s="1">
        <v>7.5872442914600394E-2</v>
      </c>
    </row>
    <row r="17" spans="1:34" x14ac:dyDescent="0.35">
      <c r="A17" s="2" t="s">
        <v>15</v>
      </c>
      <c r="B17" s="1">
        <v>-4.3931095665079203E-2</v>
      </c>
      <c r="C17" s="1">
        <v>0.243416142024971</v>
      </c>
      <c r="D17" s="1">
        <v>0.37811589973119097</v>
      </c>
      <c r="E17" s="1">
        <v>0.181019611719372</v>
      </c>
      <c r="F17" s="1">
        <v>0.55360366690876095</v>
      </c>
      <c r="G17" s="1">
        <v>0.20738169109598001</v>
      </c>
      <c r="H17" s="1">
        <v>0.36906911127250702</v>
      </c>
      <c r="I17" s="1">
        <v>8.0843710088263396E-2</v>
      </c>
      <c r="J17" s="1">
        <v>0.22495641068038499</v>
      </c>
      <c r="K17" s="1">
        <v>0.34968552003402698</v>
      </c>
      <c r="L17" s="1">
        <v>0.56766344257628498</v>
      </c>
      <c r="M17" s="1">
        <v>0.25011797239159</v>
      </c>
      <c r="N17" s="1">
        <v>0.67157805498085599</v>
      </c>
      <c r="O17" s="1">
        <v>0.40763478007769299</v>
      </c>
      <c r="P17" s="1">
        <v>1.5054744612280501E-2</v>
      </c>
      <c r="Q17" s="1">
        <v>1</v>
      </c>
      <c r="R17" s="1">
        <v>0.67157805498085599</v>
      </c>
      <c r="S17" s="1">
        <v>0.27452769587099701</v>
      </c>
      <c r="T17" s="1">
        <v>0.41408597343203901</v>
      </c>
      <c r="U17" s="1">
        <v>1</v>
      </c>
      <c r="V17" s="1">
        <v>0.41408597343203901</v>
      </c>
      <c r="W17" s="1">
        <v>-6.5660844863500295E-2</v>
      </c>
      <c r="X17" s="1">
        <v>-4.3019174220914003E-2</v>
      </c>
      <c r="Y17" s="1">
        <v>-0.324530612543737</v>
      </c>
      <c r="Z17" s="1">
        <v>-0.56075870958138796</v>
      </c>
      <c r="AA17" s="1">
        <v>6.0377788380230203E-2</v>
      </c>
      <c r="AB17" s="1">
        <v>0.462644803463514</v>
      </c>
      <c r="AC17" s="1">
        <v>-0.54038120600306006</v>
      </c>
      <c r="AD17" s="1">
        <v>0.27740056201099</v>
      </c>
      <c r="AE17" s="1">
        <v>-0.40905951627605902</v>
      </c>
      <c r="AF17" s="1">
        <v>-0.31396449957719702</v>
      </c>
      <c r="AG17" s="1">
        <v>-0.216287878787879</v>
      </c>
      <c r="AH17" s="1">
        <v>-0.50415453297492197</v>
      </c>
    </row>
    <row r="18" spans="1:34" x14ac:dyDescent="0.35">
      <c r="A18" s="2" t="s">
        <v>16</v>
      </c>
      <c r="B18" s="1">
        <v>7.1145899637946902E-2</v>
      </c>
      <c r="C18" s="1">
        <v>0.55607509681090905</v>
      </c>
      <c r="D18" s="1">
        <v>9.5524640076161293E-2</v>
      </c>
      <c r="E18" s="1">
        <v>0.59649122807017496</v>
      </c>
      <c r="F18" s="1">
        <v>0.69122807017543897</v>
      </c>
      <c r="G18" s="1">
        <v>0.62280701754386003</v>
      </c>
      <c r="H18" s="1">
        <v>0.56315789473684197</v>
      </c>
      <c r="I18" s="1">
        <v>0.50701754385964903</v>
      </c>
      <c r="J18" s="1">
        <v>0.48245614035087703</v>
      </c>
      <c r="K18" s="1">
        <v>0.59424181832790501</v>
      </c>
      <c r="L18" s="1">
        <v>0.70175438596491202</v>
      </c>
      <c r="M18" s="1">
        <v>0.51086758151311096</v>
      </c>
      <c r="N18" s="1">
        <v>0.99849510910459005</v>
      </c>
      <c r="O18" s="1">
        <v>0.34356638550136998</v>
      </c>
      <c r="P18" s="1">
        <v>6.8840425973979505E-2</v>
      </c>
      <c r="Q18" s="1">
        <v>0.67157805498085599</v>
      </c>
      <c r="R18" s="1">
        <v>1</v>
      </c>
      <c r="S18" s="1">
        <v>0.36714893852789099</v>
      </c>
      <c r="T18" s="1">
        <v>0.345173713620675</v>
      </c>
      <c r="U18" s="1">
        <v>0.67157805498085599</v>
      </c>
      <c r="V18" s="1">
        <v>0.345173713620675</v>
      </c>
      <c r="W18" s="1">
        <v>0.110567890481856</v>
      </c>
      <c r="X18" s="1">
        <v>0.11282437804271001</v>
      </c>
      <c r="Y18" s="1">
        <v>-0.27754796998506698</v>
      </c>
      <c r="Z18" s="1">
        <v>-0.36931179745980502</v>
      </c>
      <c r="AA18" s="1">
        <v>-9.40203150355918E-2</v>
      </c>
      <c r="AB18" s="1">
        <v>0.339225296648415</v>
      </c>
      <c r="AC18" s="1">
        <v>-0.246709306653393</v>
      </c>
      <c r="AD18" s="1">
        <v>0.184557556613754</v>
      </c>
      <c r="AE18" s="1">
        <v>-0.21963145592314301</v>
      </c>
      <c r="AF18" s="1">
        <v>-0.182775492429191</v>
      </c>
      <c r="AG18" s="1">
        <v>-0.19365910185788601</v>
      </c>
      <c r="AH18" s="1">
        <v>-0.44151939940713902</v>
      </c>
    </row>
    <row r="19" spans="1:34" x14ac:dyDescent="0.35">
      <c r="A19" s="2" t="s">
        <v>17</v>
      </c>
      <c r="B19" s="1">
        <v>0.19257579750519799</v>
      </c>
      <c r="C19" s="1">
        <v>0.30301483586190497</v>
      </c>
      <c r="D19" s="1">
        <v>0.218794951660708</v>
      </c>
      <c r="E19" s="1">
        <v>0.29391153901949402</v>
      </c>
      <c r="F19" s="1">
        <v>0.43985382046365601</v>
      </c>
      <c r="G19" s="1">
        <v>0.18850878019871001</v>
      </c>
      <c r="H19" s="1">
        <v>0.37701756039741902</v>
      </c>
      <c r="I19" s="1">
        <v>0.23715620734676399</v>
      </c>
      <c r="J19" s="1">
        <v>0.249318064133777</v>
      </c>
      <c r="K19" s="1">
        <v>-4.0541502043931997E-2</v>
      </c>
      <c r="L19" s="1">
        <v>0.43985382046365601</v>
      </c>
      <c r="M19" s="1">
        <v>0.17952839248751101</v>
      </c>
      <c r="N19" s="1">
        <v>0.38127005154819399</v>
      </c>
      <c r="O19" s="1">
        <v>0.84272522345971002</v>
      </c>
      <c r="P19" s="1">
        <v>0.21946169772256699</v>
      </c>
      <c r="Q19" s="1">
        <v>0.27452769587099701</v>
      </c>
      <c r="R19" s="1">
        <v>0.36714893852789099</v>
      </c>
      <c r="S19" s="1">
        <v>1</v>
      </c>
      <c r="T19" s="1">
        <v>0.82575760151085698</v>
      </c>
      <c r="U19" s="1">
        <v>0.27452769587099701</v>
      </c>
      <c r="V19" s="1">
        <v>0.82575760151085698</v>
      </c>
      <c r="W19" s="1">
        <v>-7.7636918331218996E-2</v>
      </c>
      <c r="X19" s="1">
        <v>-0.15174488582920101</v>
      </c>
      <c r="Y19" s="1">
        <v>-0.23291075499365699</v>
      </c>
      <c r="Z19" s="1">
        <v>-0.24173313207675001</v>
      </c>
      <c r="AA19" s="1">
        <v>-0.52757814956896498</v>
      </c>
      <c r="AB19" s="1">
        <v>0.13939355791287</v>
      </c>
      <c r="AC19" s="1">
        <v>-0.257613410826318</v>
      </c>
      <c r="AD19" s="1">
        <v>-6.53839862362324E-2</v>
      </c>
      <c r="AE19" s="1">
        <v>-0.10233957416388</v>
      </c>
      <c r="AF19" s="1">
        <v>-0.29996082082516401</v>
      </c>
      <c r="AG19" s="1">
        <v>-5.9333405236634801E-2</v>
      </c>
      <c r="AH19" s="1">
        <v>-0.236439705826894</v>
      </c>
    </row>
    <row r="20" spans="1:34" x14ac:dyDescent="0.35">
      <c r="A20" s="2" t="s">
        <v>18</v>
      </c>
      <c r="B20" s="1">
        <v>0.114400672647944</v>
      </c>
      <c r="C20" s="1">
        <v>0.191527426634786</v>
      </c>
      <c r="D20" s="1">
        <v>0.42015825983736299</v>
      </c>
      <c r="E20" s="1">
        <v>-4.2658474445723703E-2</v>
      </c>
      <c r="F20" s="1">
        <v>0.27078857691633301</v>
      </c>
      <c r="G20" s="1">
        <v>-5.9350920967963398E-2</v>
      </c>
      <c r="H20" s="1">
        <v>0.36166967464852701</v>
      </c>
      <c r="I20" s="1">
        <v>-0.120556558216176</v>
      </c>
      <c r="J20" s="1">
        <v>0.10942826053468301</v>
      </c>
      <c r="K20" s="1">
        <v>-0.23124864503143999</v>
      </c>
      <c r="L20" s="1">
        <v>0.261514995515089</v>
      </c>
      <c r="M20" s="1">
        <v>0.17877971396544801</v>
      </c>
      <c r="N20" s="1">
        <v>0.35883600263476401</v>
      </c>
      <c r="O20" s="1">
        <v>0.99828326180257498</v>
      </c>
      <c r="P20" s="1">
        <v>9.1436629391042398E-2</v>
      </c>
      <c r="Q20" s="1">
        <v>0.41408597343203901</v>
      </c>
      <c r="R20" s="1">
        <v>0.345173713620675</v>
      </c>
      <c r="S20" s="1">
        <v>0.82575760151085698</v>
      </c>
      <c r="T20" s="1">
        <v>1</v>
      </c>
      <c r="U20" s="1">
        <v>0.41408597343203901</v>
      </c>
      <c r="V20" s="1">
        <v>1</v>
      </c>
      <c r="W20" s="1">
        <v>-0.20646400148795899</v>
      </c>
      <c r="X20" s="1">
        <v>-0.33018173000603501</v>
      </c>
      <c r="Y20" s="1">
        <v>-0.175132888421693</v>
      </c>
      <c r="Z20" s="1">
        <v>-0.22895813394579101</v>
      </c>
      <c r="AA20" s="1">
        <v>-0.55592641645785001</v>
      </c>
      <c r="AB20" s="1">
        <v>0.19762702087952499</v>
      </c>
      <c r="AC20" s="1">
        <v>-0.29563716944579299</v>
      </c>
      <c r="AD20" s="1">
        <v>-8.1261839494583696E-2</v>
      </c>
      <c r="AE20" s="1">
        <v>-0.126127814138558</v>
      </c>
      <c r="AF20" s="1">
        <v>-0.42819187857230401</v>
      </c>
      <c r="AG20" s="1">
        <v>2.3385575909501698E-2</v>
      </c>
      <c r="AH20" s="1">
        <v>-0.236188390807237</v>
      </c>
    </row>
    <row r="21" spans="1:34" x14ac:dyDescent="0.35">
      <c r="A21" s="2" t="s">
        <v>19</v>
      </c>
      <c r="B21" s="1">
        <v>-4.3931095665079203E-2</v>
      </c>
      <c r="C21" s="1">
        <v>0.243416142024971</v>
      </c>
      <c r="D21" s="1">
        <v>0.37811589973119097</v>
      </c>
      <c r="E21" s="1">
        <v>0.181019611719372</v>
      </c>
      <c r="F21" s="1">
        <v>0.55360366690876095</v>
      </c>
      <c r="G21" s="1">
        <v>0.20738169109598001</v>
      </c>
      <c r="H21" s="1">
        <v>0.36906911127250702</v>
      </c>
      <c r="I21" s="1">
        <v>8.0843710088263396E-2</v>
      </c>
      <c r="J21" s="1">
        <v>0.22495641068038499</v>
      </c>
      <c r="K21" s="1">
        <v>0.34968552003402698</v>
      </c>
      <c r="L21" s="1">
        <v>0.56766344257628498</v>
      </c>
      <c r="M21" s="1">
        <v>0.25011797239159</v>
      </c>
      <c r="N21" s="1">
        <v>0.67157805498085599</v>
      </c>
      <c r="O21" s="1">
        <v>0.40763478007769299</v>
      </c>
      <c r="P21" s="1">
        <v>1.5054744612280501E-2</v>
      </c>
      <c r="Q21" s="1">
        <v>1</v>
      </c>
      <c r="R21" s="1">
        <v>0.67157805498085599</v>
      </c>
      <c r="S21" s="1">
        <v>0.27452769587099701</v>
      </c>
      <c r="T21" s="1">
        <v>0.41408597343203901</v>
      </c>
      <c r="U21" s="1">
        <v>1</v>
      </c>
      <c r="V21" s="1">
        <v>0.41408597343203901</v>
      </c>
      <c r="W21" s="1">
        <v>-6.5660844863500295E-2</v>
      </c>
      <c r="X21" s="1">
        <v>-4.3019174220914003E-2</v>
      </c>
      <c r="Y21" s="1">
        <v>-0.324530612543737</v>
      </c>
      <c r="Z21" s="1">
        <v>-0.56075870958138796</v>
      </c>
      <c r="AA21" s="1">
        <v>6.0377788380230203E-2</v>
      </c>
      <c r="AB21" s="1">
        <v>0.462644803463514</v>
      </c>
      <c r="AC21" s="1">
        <v>-0.54038120600306006</v>
      </c>
      <c r="AD21" s="1">
        <v>0.27740056201099</v>
      </c>
      <c r="AE21" s="1">
        <v>-0.40905951627605902</v>
      </c>
      <c r="AF21" s="1">
        <v>-0.31396449957719702</v>
      </c>
      <c r="AG21" s="1">
        <v>-0.216287878787879</v>
      </c>
      <c r="AH21" s="1">
        <v>-0.50415453297492197</v>
      </c>
    </row>
    <row r="22" spans="1:34" x14ac:dyDescent="0.35">
      <c r="A22" s="2" t="s">
        <v>20</v>
      </c>
      <c r="B22" s="1">
        <v>0.114400672647944</v>
      </c>
      <c r="C22" s="1">
        <v>0.191527426634786</v>
      </c>
      <c r="D22" s="1">
        <v>0.42015825983736299</v>
      </c>
      <c r="E22" s="1">
        <v>-4.2658474445723703E-2</v>
      </c>
      <c r="F22" s="1">
        <v>0.27078857691633301</v>
      </c>
      <c r="G22" s="1">
        <v>-5.9350920967963398E-2</v>
      </c>
      <c r="H22" s="1">
        <v>0.36166967464852701</v>
      </c>
      <c r="I22" s="1">
        <v>-0.120556558216176</v>
      </c>
      <c r="J22" s="1">
        <v>0.10942826053468301</v>
      </c>
      <c r="K22" s="1">
        <v>-0.23124864503143999</v>
      </c>
      <c r="L22" s="1">
        <v>0.261514995515089</v>
      </c>
      <c r="M22" s="1">
        <v>0.17877971396544801</v>
      </c>
      <c r="N22" s="1">
        <v>0.35883600263476401</v>
      </c>
      <c r="O22" s="1">
        <v>0.99828326180257498</v>
      </c>
      <c r="P22" s="1">
        <v>9.1436629391042398E-2</v>
      </c>
      <c r="Q22" s="1">
        <v>0.41408597343203901</v>
      </c>
      <c r="R22" s="1">
        <v>0.345173713620675</v>
      </c>
      <c r="S22" s="1">
        <v>0.82575760151085698</v>
      </c>
      <c r="T22" s="1">
        <v>1</v>
      </c>
      <c r="U22" s="1">
        <v>0.41408597343203901</v>
      </c>
      <c r="V22" s="1">
        <v>1</v>
      </c>
      <c r="W22" s="1">
        <v>-0.20646400148795899</v>
      </c>
      <c r="X22" s="1">
        <v>-0.33018173000603501</v>
      </c>
      <c r="Y22" s="1">
        <v>-0.175132888421693</v>
      </c>
      <c r="Z22" s="1">
        <v>-0.22895813394579101</v>
      </c>
      <c r="AA22" s="1">
        <v>-0.55592641645785001</v>
      </c>
      <c r="AB22" s="1">
        <v>0.19762702087952499</v>
      </c>
      <c r="AC22" s="1">
        <v>-0.29563716944579299</v>
      </c>
      <c r="AD22" s="1">
        <v>-8.1261839494583696E-2</v>
      </c>
      <c r="AE22" s="1">
        <v>-0.126127814138558</v>
      </c>
      <c r="AF22" s="1">
        <v>-0.42819187857230401</v>
      </c>
      <c r="AG22" s="1">
        <v>2.3385575909501698E-2</v>
      </c>
      <c r="AH22" s="1">
        <v>-0.236188390807237</v>
      </c>
    </row>
    <row r="23" spans="1:34" ht="15.5" x14ac:dyDescent="0.35">
      <c r="A23" s="2" t="s">
        <v>21</v>
      </c>
      <c r="B23" s="1">
        <v>-0.59417299601894802</v>
      </c>
      <c r="C23" s="1">
        <v>-5.3116970034284103E-2</v>
      </c>
      <c r="D23" s="1">
        <v>-0.28441558441558401</v>
      </c>
      <c r="E23" s="1">
        <v>0.326315789473684</v>
      </c>
      <c r="F23" s="1">
        <v>0.36842105263157898</v>
      </c>
      <c r="G23" s="1">
        <v>0.36992481203007499</v>
      </c>
      <c r="H23" s="1">
        <v>0.21203007518797001</v>
      </c>
      <c r="I23" s="1">
        <v>0.34586466165413499</v>
      </c>
      <c r="J23" s="1">
        <v>0.34285714285714303</v>
      </c>
      <c r="K23" s="1">
        <v>0.43986123908587199</v>
      </c>
      <c r="L23" s="1">
        <v>0.39097744360902298</v>
      </c>
      <c r="M23" s="1">
        <v>0.45202425045472</v>
      </c>
      <c r="N23" s="1">
        <v>0.10605491536014799</v>
      </c>
      <c r="O23" s="1">
        <v>-0.212890896475911</v>
      </c>
      <c r="P23" s="1">
        <v>-0.137629082496252</v>
      </c>
      <c r="Q23" s="1">
        <v>-6.5660844863500295E-2</v>
      </c>
      <c r="R23" s="1">
        <v>0.110567890481856</v>
      </c>
      <c r="S23" s="1">
        <v>-7.7636918331218996E-2</v>
      </c>
      <c r="T23" s="1">
        <v>-0.20646400148795899</v>
      </c>
      <c r="U23" s="1">
        <v>-6.5660844863500295E-2</v>
      </c>
      <c r="V23" s="1">
        <v>-0.20646400148795899</v>
      </c>
      <c r="W23" s="1">
        <v>1</v>
      </c>
      <c r="X23" s="1">
        <v>0.86883116883116895</v>
      </c>
      <c r="Y23" s="1">
        <v>-5.9740259740259698E-2</v>
      </c>
      <c r="Z23" s="1">
        <v>3.11688311688312E-2</v>
      </c>
      <c r="AA23" s="1">
        <v>0.28311688311688299</v>
      </c>
      <c r="AB23" s="1">
        <v>0.30009745005941602</v>
      </c>
      <c r="AC23" s="1">
        <v>0.34415584415584399</v>
      </c>
      <c r="AD23" s="1">
        <v>0.44821084686328599</v>
      </c>
      <c r="AE23" s="1">
        <v>4.2857142857142899E-2</v>
      </c>
      <c r="AF23" s="1">
        <v>0.51038961038960995</v>
      </c>
      <c r="AG23" s="1">
        <v>0.152944443292681</v>
      </c>
      <c r="AH23" s="1">
        <v>0.28181818181818202</v>
      </c>
    </row>
    <row r="24" spans="1:34" ht="15.5" x14ac:dyDescent="0.35">
      <c r="A24" s="2" t="s">
        <v>22</v>
      </c>
      <c r="B24" s="1">
        <v>-0.47452259865128799</v>
      </c>
      <c r="C24" s="1">
        <v>5.9756591288569597E-2</v>
      </c>
      <c r="D24" s="1">
        <v>-0.31558441558441602</v>
      </c>
      <c r="E24" s="1">
        <v>0.243609022556391</v>
      </c>
      <c r="F24" s="1">
        <v>0.16691729323308299</v>
      </c>
      <c r="G24" s="1">
        <v>0.23609022556390999</v>
      </c>
      <c r="H24" s="1">
        <v>1.05263157894737E-2</v>
      </c>
      <c r="I24" s="1">
        <v>0.278195488721804</v>
      </c>
      <c r="J24" s="1">
        <v>0.190977443609023</v>
      </c>
      <c r="K24" s="1">
        <v>0.381528386590613</v>
      </c>
      <c r="L24" s="1">
        <v>0.192481203007519</v>
      </c>
      <c r="M24" s="1">
        <v>0.26374433500393502</v>
      </c>
      <c r="N24" s="1">
        <v>0.10981572796157101</v>
      </c>
      <c r="O24" s="1">
        <v>-0.32857500625904701</v>
      </c>
      <c r="P24" s="1">
        <v>-0.17821201707848</v>
      </c>
      <c r="Q24" s="1">
        <v>-4.3019174220914003E-2</v>
      </c>
      <c r="R24" s="1">
        <v>0.11282437804271001</v>
      </c>
      <c r="S24" s="1">
        <v>-0.15174488582920101</v>
      </c>
      <c r="T24" s="1">
        <v>-0.33018173000603501</v>
      </c>
      <c r="U24" s="1">
        <v>-4.3019174220914003E-2</v>
      </c>
      <c r="V24" s="1">
        <v>-0.33018173000603501</v>
      </c>
      <c r="W24" s="1">
        <v>0.86883116883116895</v>
      </c>
      <c r="X24" s="1">
        <v>1</v>
      </c>
      <c r="Y24" s="1">
        <v>9.4805194805194795E-2</v>
      </c>
      <c r="Z24" s="1">
        <v>0.1</v>
      </c>
      <c r="AA24" s="1">
        <v>0.50389610389610395</v>
      </c>
      <c r="AB24" s="1">
        <v>8.3143882267543906E-2</v>
      </c>
      <c r="AC24" s="1">
        <v>0.47922077922077899</v>
      </c>
      <c r="AD24" s="1">
        <v>0.23518040075239299</v>
      </c>
      <c r="AE24" s="1">
        <v>0.17792207792207801</v>
      </c>
      <c r="AF24" s="1">
        <v>0.43116883116883098</v>
      </c>
      <c r="AG24" s="1">
        <v>6.53608732020003E-3</v>
      </c>
      <c r="AH24" s="1">
        <v>0.40779220779220798</v>
      </c>
    </row>
    <row r="25" spans="1:34" x14ac:dyDescent="0.35">
      <c r="A25" s="2" t="s">
        <v>23</v>
      </c>
      <c r="B25" s="1">
        <v>3.1952094751590998E-2</v>
      </c>
      <c r="C25" s="1">
        <v>-0.220056018713463</v>
      </c>
      <c r="D25" s="1">
        <v>-0.27662337662337699</v>
      </c>
      <c r="E25" s="1">
        <v>-0.324812030075188</v>
      </c>
      <c r="F25" s="1">
        <v>-0.24210526315789499</v>
      </c>
      <c r="G25" s="1">
        <v>-0.31729323308270702</v>
      </c>
      <c r="H25" s="1">
        <v>-0.108270676691729</v>
      </c>
      <c r="I25" s="1">
        <v>-0.30977443609022598</v>
      </c>
      <c r="J25" s="1">
        <v>-0.109774436090226</v>
      </c>
      <c r="K25" s="1">
        <v>-0.266439245181048</v>
      </c>
      <c r="L25" s="1">
        <v>-0.25714285714285701</v>
      </c>
      <c r="M25" s="1">
        <v>-4.5736011850393303E-3</v>
      </c>
      <c r="N25" s="1">
        <v>-0.28356527014734501</v>
      </c>
      <c r="O25" s="1">
        <v>-0.17191944092771699</v>
      </c>
      <c r="P25" s="1">
        <v>0.14645145957934499</v>
      </c>
      <c r="Q25" s="1">
        <v>-0.324530612543737</v>
      </c>
      <c r="R25" s="1">
        <v>-0.27754796998506698</v>
      </c>
      <c r="S25" s="1">
        <v>-0.23291075499365699</v>
      </c>
      <c r="T25" s="1">
        <v>-0.175132888421693</v>
      </c>
      <c r="U25" s="1">
        <v>-0.324530612543737</v>
      </c>
      <c r="V25" s="1">
        <v>-0.175132888421693</v>
      </c>
      <c r="W25" s="1">
        <v>-5.9740259740259698E-2</v>
      </c>
      <c r="X25" s="1">
        <v>9.4805194805194795E-2</v>
      </c>
      <c r="Y25" s="1">
        <v>1</v>
      </c>
      <c r="Z25" s="1">
        <v>0.628571428571429</v>
      </c>
      <c r="AA25" s="1">
        <v>0.51558441558441603</v>
      </c>
      <c r="AB25" s="1">
        <v>-0.20201365144692299</v>
      </c>
      <c r="AC25" s="1">
        <v>0.46753246753246802</v>
      </c>
      <c r="AD25" s="1">
        <v>-0.229968646719099</v>
      </c>
      <c r="AE25" s="1">
        <v>0.51298701298701299</v>
      </c>
      <c r="AF25" s="1">
        <v>0.35064935064935099</v>
      </c>
      <c r="AG25" s="1">
        <v>9.6734092338960395E-2</v>
      </c>
      <c r="AH25" s="1">
        <v>0.50259740259740304</v>
      </c>
    </row>
    <row r="26" spans="1:34" x14ac:dyDescent="0.35">
      <c r="A26" s="2" t="s">
        <v>24</v>
      </c>
      <c r="B26" s="1">
        <v>-9.3136957041871707E-2</v>
      </c>
      <c r="C26" s="1">
        <v>-0.50935380193590296</v>
      </c>
      <c r="D26" s="1">
        <v>-0.52857142857142903</v>
      </c>
      <c r="E26" s="1">
        <v>-0.15187969924812</v>
      </c>
      <c r="F26" s="1">
        <v>-0.156390977443609</v>
      </c>
      <c r="G26" s="1">
        <v>-8.5714285714285701E-2</v>
      </c>
      <c r="H26" s="1">
        <v>-6.1654135338345899E-2</v>
      </c>
      <c r="I26" s="1">
        <v>-0.114285714285714</v>
      </c>
      <c r="J26" s="1">
        <v>8.7218045112782E-2</v>
      </c>
      <c r="K26" s="1">
        <v>-0.19549388403816501</v>
      </c>
      <c r="L26" s="1">
        <v>-0.17894736842105299</v>
      </c>
      <c r="M26" s="1">
        <v>8.0038020738188206E-2</v>
      </c>
      <c r="N26" s="1">
        <v>-0.36179017225695698</v>
      </c>
      <c r="O26" s="1">
        <v>-0.224137962704827</v>
      </c>
      <c r="P26" s="1">
        <v>-5.1169787081939803E-2</v>
      </c>
      <c r="Q26" s="1">
        <v>-0.56075870958138796</v>
      </c>
      <c r="R26" s="1">
        <v>-0.36931179745980502</v>
      </c>
      <c r="S26" s="1">
        <v>-0.24173313207675001</v>
      </c>
      <c r="T26" s="1">
        <v>-0.22895813394579101</v>
      </c>
      <c r="U26" s="1">
        <v>-0.56075870958138796</v>
      </c>
      <c r="V26" s="1">
        <v>-0.22895813394579101</v>
      </c>
      <c r="W26" s="1">
        <v>3.11688311688312E-2</v>
      </c>
      <c r="X26" s="1">
        <v>0.1</v>
      </c>
      <c r="Y26" s="1">
        <v>0.628571428571429</v>
      </c>
      <c r="Z26" s="1">
        <v>1</v>
      </c>
      <c r="AA26" s="1">
        <v>0.36103896103896099</v>
      </c>
      <c r="AB26" s="1">
        <v>-0.55212734318290801</v>
      </c>
      <c r="AC26" s="1">
        <v>0.79870129870129902</v>
      </c>
      <c r="AD26" s="1">
        <v>-0.53029597288766706</v>
      </c>
      <c r="AE26" s="1">
        <v>0.80259740259740298</v>
      </c>
      <c r="AF26" s="1">
        <v>0.197402597402597</v>
      </c>
      <c r="AG26" s="1">
        <v>4.7059828705440197E-2</v>
      </c>
      <c r="AH26" s="1">
        <v>0.72207792207792199</v>
      </c>
    </row>
    <row r="27" spans="1:34" x14ac:dyDescent="0.35">
      <c r="A27" s="2" t="s">
        <v>25</v>
      </c>
      <c r="B27" s="1">
        <v>-0.148203333103124</v>
      </c>
      <c r="C27" s="1">
        <v>-0.26273929820529801</v>
      </c>
      <c r="D27" s="1">
        <v>-0.493506493506494</v>
      </c>
      <c r="E27" s="1">
        <v>-8.7218045112782E-2</v>
      </c>
      <c r="F27" s="1">
        <v>-7.8195488721804499E-2</v>
      </c>
      <c r="G27" s="1">
        <v>-5.2631578947368397E-2</v>
      </c>
      <c r="H27" s="1">
        <v>-4.3609022556391E-2</v>
      </c>
      <c r="I27" s="1">
        <v>-6.7669172932330796E-2</v>
      </c>
      <c r="J27" s="1">
        <v>0.102255639097744</v>
      </c>
      <c r="K27" s="1">
        <v>0.14819697660957701</v>
      </c>
      <c r="L27" s="1">
        <v>-6.7669172932330796E-2</v>
      </c>
      <c r="M27" s="1">
        <v>7.6226686417322095E-2</v>
      </c>
      <c r="N27" s="1">
        <v>-8.9507339913883405E-2</v>
      </c>
      <c r="O27" s="1">
        <v>-0.56235331144580203</v>
      </c>
      <c r="P27" s="1">
        <v>-0.12527775457992199</v>
      </c>
      <c r="Q27" s="1">
        <v>6.0377788380230203E-2</v>
      </c>
      <c r="R27" s="1">
        <v>-9.40203150355918E-2</v>
      </c>
      <c r="S27" s="1">
        <v>-0.52757814956896498</v>
      </c>
      <c r="T27" s="1">
        <v>-0.55592641645785001</v>
      </c>
      <c r="U27" s="1">
        <v>6.0377788380230203E-2</v>
      </c>
      <c r="V27" s="1">
        <v>-0.55592641645785001</v>
      </c>
      <c r="W27" s="1">
        <v>0.28311688311688299</v>
      </c>
      <c r="X27" s="1">
        <v>0.50389610389610395</v>
      </c>
      <c r="Y27" s="1">
        <v>0.51558441558441603</v>
      </c>
      <c r="Z27" s="1">
        <v>0.36103896103896099</v>
      </c>
      <c r="AA27" s="1">
        <v>1</v>
      </c>
      <c r="AB27" s="1">
        <v>-0.22929523781596101</v>
      </c>
      <c r="AC27" s="1">
        <v>0.41688311688311702</v>
      </c>
      <c r="AD27" s="1">
        <v>-0.108795365445013</v>
      </c>
      <c r="AE27" s="1">
        <v>0.48181818181818198</v>
      </c>
      <c r="AF27" s="1">
        <v>0.52337662337662305</v>
      </c>
      <c r="AG27" s="1">
        <v>-0.17124548778924101</v>
      </c>
      <c r="AH27" s="1">
        <v>0.52857142857142903</v>
      </c>
    </row>
    <row r="28" spans="1:34" x14ac:dyDescent="0.35">
      <c r="A28" s="2" t="s">
        <v>26</v>
      </c>
      <c r="B28" s="1">
        <v>-0.278141527874809</v>
      </c>
      <c r="C28" s="1">
        <v>0.230489709255911</v>
      </c>
      <c r="D28" s="1">
        <v>0.51575189469085803</v>
      </c>
      <c r="E28" s="1">
        <v>0.11282437804271001</v>
      </c>
      <c r="F28" s="1">
        <v>0.32042123364129699</v>
      </c>
      <c r="G28" s="1">
        <v>0.122602490806412</v>
      </c>
      <c r="H28" s="1">
        <v>0.28807824526905301</v>
      </c>
      <c r="I28" s="1">
        <v>3.9112451054806201E-2</v>
      </c>
      <c r="J28" s="1">
        <v>0.15720196673951001</v>
      </c>
      <c r="K28" s="1">
        <v>0.28704250274034998</v>
      </c>
      <c r="L28" s="1">
        <v>0.33546448404699197</v>
      </c>
      <c r="M28" s="1">
        <v>0.34162400937838899</v>
      </c>
      <c r="N28" s="1">
        <v>0.32117339616158203</v>
      </c>
      <c r="O28" s="1">
        <v>0.17995305966265701</v>
      </c>
      <c r="P28" s="1">
        <v>-5.4698737915177001E-2</v>
      </c>
      <c r="Q28" s="1">
        <v>0.462644803463514</v>
      </c>
      <c r="R28" s="1">
        <v>0.339225296648415</v>
      </c>
      <c r="S28" s="1">
        <v>0.13939355791287</v>
      </c>
      <c r="T28" s="1">
        <v>0.19762702087952499</v>
      </c>
      <c r="U28" s="1">
        <v>0.462644803463514</v>
      </c>
      <c r="V28" s="1">
        <v>0.19762702087952499</v>
      </c>
      <c r="W28" s="1">
        <v>0.30009745005941602</v>
      </c>
      <c r="X28" s="1">
        <v>8.3143882267543906E-2</v>
      </c>
      <c r="Y28" s="1">
        <v>-0.20201365144692299</v>
      </c>
      <c r="Z28" s="1">
        <v>-0.55212734318290801</v>
      </c>
      <c r="AA28" s="1">
        <v>-0.22929523781596101</v>
      </c>
      <c r="AB28" s="1">
        <v>1</v>
      </c>
      <c r="AC28" s="1">
        <v>-0.52419619523365502</v>
      </c>
      <c r="AD28" s="1">
        <v>0.922128435606545</v>
      </c>
      <c r="AE28" s="1">
        <v>-0.55147778160269301</v>
      </c>
      <c r="AF28" s="1">
        <v>1.4290354764734101E-2</v>
      </c>
      <c r="AG28" s="1">
        <v>0.45244416386837799</v>
      </c>
      <c r="AH28" s="1">
        <v>-0.51964926417214896</v>
      </c>
    </row>
    <row r="29" spans="1:34" x14ac:dyDescent="0.35">
      <c r="A29" s="2" t="s">
        <v>27</v>
      </c>
      <c r="B29" s="1">
        <v>-0.141405015070871</v>
      </c>
      <c r="C29" s="1">
        <v>-0.35189992647713197</v>
      </c>
      <c r="D29" s="1">
        <v>-0.49480519480519503</v>
      </c>
      <c r="E29" s="1">
        <v>5.4135338345864703E-2</v>
      </c>
      <c r="F29" s="1">
        <v>-0.114285714285714</v>
      </c>
      <c r="G29" s="1">
        <v>9.4736842105263203E-2</v>
      </c>
      <c r="H29" s="1">
        <v>-2.8571428571428598E-2</v>
      </c>
      <c r="I29" s="1">
        <v>0.118796992481203</v>
      </c>
      <c r="J29" s="1">
        <v>0.108270676691729</v>
      </c>
      <c r="K29" s="1">
        <v>1.57656358095295E-3</v>
      </c>
      <c r="L29" s="1">
        <v>-0.12781954887218</v>
      </c>
      <c r="M29" s="1">
        <v>0.14635523792125801</v>
      </c>
      <c r="N29" s="1">
        <v>-0.23617903136940699</v>
      </c>
      <c r="O29" s="1">
        <v>-0.28439010321687702</v>
      </c>
      <c r="P29" s="1">
        <v>2.6467131249279199E-2</v>
      </c>
      <c r="Q29" s="1">
        <v>-0.54038120600306006</v>
      </c>
      <c r="R29" s="1">
        <v>-0.246709306653393</v>
      </c>
      <c r="S29" s="1">
        <v>-0.257613410826318</v>
      </c>
      <c r="T29" s="1">
        <v>-0.29563716944579299</v>
      </c>
      <c r="U29" s="1">
        <v>-0.54038120600306006</v>
      </c>
      <c r="V29" s="1">
        <v>-0.29563716944579299</v>
      </c>
      <c r="W29" s="1">
        <v>0.34415584415584399</v>
      </c>
      <c r="X29" s="1">
        <v>0.47922077922077899</v>
      </c>
      <c r="Y29" s="1">
        <v>0.46753246753246802</v>
      </c>
      <c r="Z29" s="1">
        <v>0.79870129870129902</v>
      </c>
      <c r="AA29" s="1">
        <v>0.41688311688311702</v>
      </c>
      <c r="AB29" s="1">
        <v>-0.52419619523365502</v>
      </c>
      <c r="AC29" s="1">
        <v>1</v>
      </c>
      <c r="AD29" s="1">
        <v>-0.472315209267271</v>
      </c>
      <c r="AE29" s="1">
        <v>0.75194805194805203</v>
      </c>
      <c r="AF29" s="1">
        <v>0.42987012987013001</v>
      </c>
      <c r="AG29" s="1">
        <v>5.2288698561600198E-2</v>
      </c>
      <c r="AH29" s="1">
        <v>0.85194805194805201</v>
      </c>
    </row>
    <row r="30" spans="1:34" x14ac:dyDescent="0.35">
      <c r="A30" s="2" t="s">
        <v>28</v>
      </c>
      <c r="B30" s="1">
        <v>-0.34034287885062697</v>
      </c>
      <c r="C30" s="1">
        <v>8.6466905932826396E-2</v>
      </c>
      <c r="D30" s="1">
        <v>0.35961102829728803</v>
      </c>
      <c r="E30" s="1">
        <v>3.92455624471496E-2</v>
      </c>
      <c r="F30" s="1">
        <v>0.21509587110457001</v>
      </c>
      <c r="G30" s="1">
        <v>4.8302230704184101E-2</v>
      </c>
      <c r="H30" s="1">
        <v>0.117736687341449</v>
      </c>
      <c r="I30" s="1">
        <v>-8.3019459022816502E-3</v>
      </c>
      <c r="J30" s="1">
        <v>5.9623066025477303E-2</v>
      </c>
      <c r="K30" s="1">
        <v>0.21522328372704499</v>
      </c>
      <c r="L30" s="1">
        <v>0.233209207618639</v>
      </c>
      <c r="M30" s="1">
        <v>0.22151057492587201</v>
      </c>
      <c r="N30" s="1">
        <v>0.16346526442932499</v>
      </c>
      <c r="O30" s="1">
        <v>-0.102180728869427</v>
      </c>
      <c r="P30" s="1">
        <v>-0.13430224199874799</v>
      </c>
      <c r="Q30" s="1">
        <v>0.27740056201099</v>
      </c>
      <c r="R30" s="1">
        <v>0.184557556613754</v>
      </c>
      <c r="S30" s="1">
        <v>-6.53839862362324E-2</v>
      </c>
      <c r="T30" s="1">
        <v>-8.1261839494583696E-2</v>
      </c>
      <c r="U30" s="1">
        <v>0.27740056201099</v>
      </c>
      <c r="V30" s="1">
        <v>-8.1261839494583696E-2</v>
      </c>
      <c r="W30" s="1">
        <v>0.44821084686328599</v>
      </c>
      <c r="X30" s="1">
        <v>0.23518040075239299</v>
      </c>
      <c r="Y30" s="1">
        <v>-0.229968646719099</v>
      </c>
      <c r="Z30" s="1">
        <v>-0.53029597288766706</v>
      </c>
      <c r="AA30" s="1">
        <v>-0.108795365445013</v>
      </c>
      <c r="AB30" s="1">
        <v>0.922128435606545</v>
      </c>
      <c r="AC30" s="1">
        <v>-0.472315209267271</v>
      </c>
      <c r="AD30" s="1">
        <v>1</v>
      </c>
      <c r="AE30" s="1">
        <v>-0.57655028993315205</v>
      </c>
      <c r="AF30" s="1">
        <v>0.134202666357321</v>
      </c>
      <c r="AG30" s="1">
        <v>0.36393638235614301</v>
      </c>
      <c r="AH30" s="1">
        <v>-0.45146819313409497</v>
      </c>
    </row>
    <row r="31" spans="1:34" x14ac:dyDescent="0.35">
      <c r="A31" s="2" t="s">
        <v>29</v>
      </c>
      <c r="B31" s="1">
        <v>8.3619311796716903E-2</v>
      </c>
      <c r="C31" s="1">
        <v>-0.40691393115549801</v>
      </c>
      <c r="D31" s="1">
        <v>-0.40129870129870099</v>
      </c>
      <c r="E31" s="1">
        <v>-0.124812030075188</v>
      </c>
      <c r="F31" s="1">
        <v>-0.28872180451127799</v>
      </c>
      <c r="G31" s="1">
        <v>-0.115789473684211</v>
      </c>
      <c r="H31" s="1">
        <v>-0.111278195488722</v>
      </c>
      <c r="I31" s="1">
        <v>-5.5639097744360898E-2</v>
      </c>
      <c r="J31" s="1">
        <v>0</v>
      </c>
      <c r="K31" s="1">
        <v>-0.17184543032387101</v>
      </c>
      <c r="L31" s="1">
        <v>-0.29323308270676701</v>
      </c>
      <c r="M31" s="1">
        <v>4.4973744986220102E-2</v>
      </c>
      <c r="N31" s="1">
        <v>-0.20007523039573899</v>
      </c>
      <c r="O31" s="1">
        <v>-0.11648747165663</v>
      </c>
      <c r="P31" s="1">
        <v>0.21526600082747099</v>
      </c>
      <c r="Q31" s="1">
        <v>-0.40905951627605902</v>
      </c>
      <c r="R31" s="1">
        <v>-0.21963145592314301</v>
      </c>
      <c r="S31" s="1">
        <v>-0.10233957416388</v>
      </c>
      <c r="T31" s="1">
        <v>-0.126127814138558</v>
      </c>
      <c r="U31" s="1">
        <v>-0.40905951627605902</v>
      </c>
      <c r="V31" s="1">
        <v>-0.126127814138558</v>
      </c>
      <c r="W31" s="1">
        <v>4.2857142857142899E-2</v>
      </c>
      <c r="X31" s="1">
        <v>0.17792207792207801</v>
      </c>
      <c r="Y31" s="1">
        <v>0.51298701298701299</v>
      </c>
      <c r="Z31" s="1">
        <v>0.80259740259740298</v>
      </c>
      <c r="AA31" s="1">
        <v>0.48181818181818198</v>
      </c>
      <c r="AB31" s="1">
        <v>-0.55147778160269301</v>
      </c>
      <c r="AC31" s="1">
        <v>0.75194805194805203</v>
      </c>
      <c r="AD31" s="1">
        <v>-0.57655028993315205</v>
      </c>
      <c r="AE31" s="1">
        <v>1</v>
      </c>
      <c r="AF31" s="1">
        <v>0.33896103896103902</v>
      </c>
      <c r="AG31" s="1">
        <v>0.15948053061288101</v>
      </c>
      <c r="AH31" s="1">
        <v>0.84415584415584399</v>
      </c>
    </row>
    <row r="32" spans="1:34" x14ac:dyDescent="0.35">
      <c r="A32" s="2" t="s">
        <v>30</v>
      </c>
      <c r="B32" s="1">
        <v>-4.75882262257739E-3</v>
      </c>
      <c r="C32" s="1">
        <v>-0.304474060375093</v>
      </c>
      <c r="D32" s="1">
        <v>-0.26753246753246801</v>
      </c>
      <c r="E32" s="1">
        <v>0.198496240601504</v>
      </c>
      <c r="F32" s="1">
        <v>4.5112781954887202E-2</v>
      </c>
      <c r="G32" s="1">
        <v>0.21654135338345901</v>
      </c>
      <c r="H32" s="1">
        <v>0.157894736842105</v>
      </c>
      <c r="I32" s="1">
        <v>0.25864661654135301</v>
      </c>
      <c r="J32" s="1">
        <v>0.203007518796992</v>
      </c>
      <c r="K32" s="1">
        <v>0.151350103771483</v>
      </c>
      <c r="L32" s="1">
        <v>4.66165413533835E-2</v>
      </c>
      <c r="M32" s="1">
        <v>0.21343472196850199</v>
      </c>
      <c r="N32" s="1">
        <v>-0.18578414251032899</v>
      </c>
      <c r="O32" s="1">
        <v>-0.426585154825316</v>
      </c>
      <c r="P32" s="1">
        <v>4.7640836248702599E-2</v>
      </c>
      <c r="Q32" s="1">
        <v>-0.31396449957719702</v>
      </c>
      <c r="R32" s="1">
        <v>-0.182775492429191</v>
      </c>
      <c r="S32" s="1">
        <v>-0.29996082082516401</v>
      </c>
      <c r="T32" s="1">
        <v>-0.42819187857230401</v>
      </c>
      <c r="U32" s="1">
        <v>-0.31396449957719702</v>
      </c>
      <c r="V32" s="1">
        <v>-0.42819187857230401</v>
      </c>
      <c r="W32" s="1">
        <v>0.51038961038960995</v>
      </c>
      <c r="X32" s="1">
        <v>0.43116883116883098</v>
      </c>
      <c r="Y32" s="1">
        <v>0.35064935064935099</v>
      </c>
      <c r="Z32" s="1">
        <v>0.197402597402597</v>
      </c>
      <c r="AA32" s="1">
        <v>0.52337662337662305</v>
      </c>
      <c r="AB32" s="1">
        <v>1.4290354764734101E-2</v>
      </c>
      <c r="AC32" s="1">
        <v>0.42987012987013001</v>
      </c>
      <c r="AD32" s="1">
        <v>0.134202666357321</v>
      </c>
      <c r="AE32" s="1">
        <v>0.33896103896103902</v>
      </c>
      <c r="AF32" s="1">
        <v>1</v>
      </c>
      <c r="AG32" s="1">
        <v>0.19869705453408101</v>
      </c>
      <c r="AH32" s="1">
        <v>0.51558441558441603</v>
      </c>
    </row>
    <row r="33" spans="1:34" x14ac:dyDescent="0.35">
      <c r="A33" s="2" t="s">
        <v>31</v>
      </c>
      <c r="B33" s="1">
        <v>-0.14096369147777099</v>
      </c>
      <c r="C33" s="1">
        <v>-7.4787346962662302E-2</v>
      </c>
      <c r="D33" s="1">
        <v>0.34249097557848102</v>
      </c>
      <c r="E33" s="1">
        <v>-0.101887517891638</v>
      </c>
      <c r="F33" s="1">
        <v>-0.34943645025058201</v>
      </c>
      <c r="G33" s="1">
        <v>-9.6604461408368203E-2</v>
      </c>
      <c r="H33" s="1">
        <v>-0.151699193305328</v>
      </c>
      <c r="I33" s="1">
        <v>-2.9434171835362202E-2</v>
      </c>
      <c r="J33" s="1">
        <v>-0.190190033397725</v>
      </c>
      <c r="K33" s="1">
        <v>-4.2728151916398602E-2</v>
      </c>
      <c r="L33" s="1">
        <v>-0.34641756083157099</v>
      </c>
      <c r="M33" s="1">
        <v>3.8257439538147198E-2</v>
      </c>
      <c r="N33" s="1">
        <v>-0.18761905189740599</v>
      </c>
      <c r="O33" s="1">
        <v>6.4511933543452997E-3</v>
      </c>
      <c r="P33" s="1">
        <v>0.128408115810627</v>
      </c>
      <c r="Q33" s="1">
        <v>-0.216287878787879</v>
      </c>
      <c r="R33" s="1">
        <v>-0.19365910185788601</v>
      </c>
      <c r="S33" s="1">
        <v>-5.9333405236634801E-2</v>
      </c>
      <c r="T33" s="1">
        <v>2.3385575909501698E-2</v>
      </c>
      <c r="U33" s="1">
        <v>-0.216287878787879</v>
      </c>
      <c r="V33" s="1">
        <v>2.3385575909501698E-2</v>
      </c>
      <c r="W33" s="1">
        <v>0.152944443292681</v>
      </c>
      <c r="X33" s="1">
        <v>6.53608732020003E-3</v>
      </c>
      <c r="Y33" s="1">
        <v>9.6734092338960395E-2</v>
      </c>
      <c r="Z33" s="1">
        <v>4.7059828705440197E-2</v>
      </c>
      <c r="AA33" s="1">
        <v>-0.17124548778924101</v>
      </c>
      <c r="AB33" s="1">
        <v>0.45244416386837799</v>
      </c>
      <c r="AC33" s="1">
        <v>5.2288698561600198E-2</v>
      </c>
      <c r="AD33" s="1">
        <v>0.36393638235614301</v>
      </c>
      <c r="AE33" s="1">
        <v>0.15948053061288101</v>
      </c>
      <c r="AF33" s="1">
        <v>0.19869705453408101</v>
      </c>
      <c r="AG33" s="1">
        <v>1</v>
      </c>
      <c r="AH33" s="1">
        <v>0.141179486116321</v>
      </c>
    </row>
    <row r="34" spans="1:34" x14ac:dyDescent="0.35">
      <c r="A34" s="2" t="s">
        <v>32</v>
      </c>
      <c r="B34" s="1">
        <v>-1.35966360645068E-2</v>
      </c>
      <c r="C34" s="1">
        <v>-0.53211821766488199</v>
      </c>
      <c r="D34" s="1">
        <v>-0.36233766233766201</v>
      </c>
      <c r="E34" s="1">
        <v>-0.24060150375939801</v>
      </c>
      <c r="F34" s="1">
        <v>-0.326315789473684</v>
      </c>
      <c r="G34" s="1">
        <v>-0.209022556390977</v>
      </c>
      <c r="H34" s="1">
        <v>-0.190977443609023</v>
      </c>
      <c r="I34" s="1">
        <v>-0.14887218045112799</v>
      </c>
      <c r="J34" s="1">
        <v>-6.6165413533834594E-2</v>
      </c>
      <c r="K34" s="1">
        <v>-0.282204880990577</v>
      </c>
      <c r="L34" s="1">
        <v>-0.33383458646616498</v>
      </c>
      <c r="M34" s="1">
        <v>-9.9856959206692006E-2</v>
      </c>
      <c r="N34" s="1">
        <v>-0.42647614900144498</v>
      </c>
      <c r="O34" s="1">
        <v>-0.22976149581928501</v>
      </c>
      <c r="P34" s="1">
        <v>7.5872442914600394E-2</v>
      </c>
      <c r="Q34" s="1">
        <v>-0.50415453297492197</v>
      </c>
      <c r="R34" s="1">
        <v>-0.44151939940713902</v>
      </c>
      <c r="S34" s="1">
        <v>-0.236439705826894</v>
      </c>
      <c r="T34" s="1">
        <v>-0.236188390807237</v>
      </c>
      <c r="U34" s="1">
        <v>-0.50415453297492197</v>
      </c>
      <c r="V34" s="1">
        <v>-0.236188390807237</v>
      </c>
      <c r="W34" s="1">
        <v>0.28181818181818202</v>
      </c>
      <c r="X34" s="1">
        <v>0.40779220779220798</v>
      </c>
      <c r="Y34" s="1">
        <v>0.50259740259740304</v>
      </c>
      <c r="Z34" s="1">
        <v>0.72207792207792199</v>
      </c>
      <c r="AA34" s="1">
        <v>0.52857142857142903</v>
      </c>
      <c r="AB34" s="1">
        <v>-0.51964926417214896</v>
      </c>
      <c r="AC34" s="1">
        <v>0.85194805194805201</v>
      </c>
      <c r="AD34" s="1">
        <v>-0.45146819313409497</v>
      </c>
      <c r="AE34" s="1">
        <v>0.84415584415584399</v>
      </c>
      <c r="AF34" s="1">
        <v>0.51558441558441603</v>
      </c>
      <c r="AG34" s="1">
        <v>0.141179486116321</v>
      </c>
      <c r="AH34" s="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812F4-D99C-453E-AC4C-3718F6428D3D}">
  <dimension ref="A1:AH34"/>
  <sheetViews>
    <sheetView tabSelected="1" workbookViewId="0">
      <selection activeCell="E37" sqref="E37"/>
    </sheetView>
  </sheetViews>
  <sheetFormatPr baseColWidth="10" defaultRowHeight="14.5" x14ac:dyDescent="0.35"/>
  <cols>
    <col min="1" max="1" width="18.7265625" customWidth="1"/>
  </cols>
  <sheetData>
    <row r="1" spans="1:34" ht="15.5" x14ac:dyDescent="0.3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</row>
    <row r="2" spans="1:34" x14ac:dyDescent="0.35">
      <c r="A2" s="2" t="s">
        <v>0</v>
      </c>
      <c r="B2" s="1"/>
      <c r="C2" s="1">
        <v>0.28987056752428703</v>
      </c>
      <c r="D2" s="1">
        <v>0.210977020963524</v>
      </c>
      <c r="E2" s="1">
        <v>0.74955793517739799</v>
      </c>
      <c r="F2" s="1">
        <v>0.747332100522628</v>
      </c>
      <c r="G2" s="1">
        <v>0.97666812184101903</v>
      </c>
      <c r="H2" s="1">
        <v>0.89295607955981904</v>
      </c>
      <c r="I2" s="1">
        <v>0.76967479070528499</v>
      </c>
      <c r="J2" s="1">
        <v>0.70324261678437605</v>
      </c>
      <c r="K2" s="1">
        <v>0.41774085764572599</v>
      </c>
      <c r="L2" s="1">
        <v>0.71638071096886902</v>
      </c>
      <c r="M2" s="1">
        <v>0.249560070718227</v>
      </c>
      <c r="N2" s="1">
        <v>0.73574660511830403</v>
      </c>
      <c r="O2" s="1">
        <v>0.56719356570716095</v>
      </c>
      <c r="P2" s="1">
        <v>0.40921479548304301</v>
      </c>
      <c r="Q2" s="1">
        <v>0.85408908503500802</v>
      </c>
      <c r="R2" s="1">
        <v>0.76565369970253205</v>
      </c>
      <c r="S2" s="1">
        <v>0.415973030251655</v>
      </c>
      <c r="T2" s="1">
        <v>0.631046297746789</v>
      </c>
      <c r="U2" s="1">
        <v>0.85408908503500802</v>
      </c>
      <c r="V2" s="1">
        <v>0.631046297746789</v>
      </c>
      <c r="W2" s="1">
        <v>4.5077189894869004E-3</v>
      </c>
      <c r="X2" s="1">
        <v>2.97439330120652E-2</v>
      </c>
      <c r="Y2" s="1">
        <v>0.89064233423647099</v>
      </c>
      <c r="Z2" s="1">
        <v>0.68801731612889105</v>
      </c>
      <c r="AA2" s="1">
        <v>0.52144340683224899</v>
      </c>
      <c r="AB2" s="1">
        <v>0.222151921159643</v>
      </c>
      <c r="AC2" s="1">
        <v>0.54093149848076505</v>
      </c>
      <c r="AD2" s="1">
        <v>0.13113733070252001</v>
      </c>
      <c r="AE2" s="1">
        <v>0.71857802598744502</v>
      </c>
      <c r="AF2" s="1">
        <v>0.98366659458164996</v>
      </c>
      <c r="AG2" s="1">
        <v>0.54220804346919105</v>
      </c>
      <c r="AH2" s="1">
        <v>0.95335456820361397</v>
      </c>
    </row>
    <row r="3" spans="1:34" x14ac:dyDescent="0.35">
      <c r="A3" s="2" t="s">
        <v>1</v>
      </c>
      <c r="B3" s="1">
        <v>0.28987056752428703</v>
      </c>
      <c r="C3" s="1"/>
      <c r="D3" s="1">
        <v>0.56100984094819595</v>
      </c>
      <c r="E3" s="1">
        <v>1.80271260462792E-2</v>
      </c>
      <c r="F3" s="1">
        <v>0.210989494980553</v>
      </c>
      <c r="G3" s="1">
        <v>3.2264497921300997E-2</v>
      </c>
      <c r="H3" s="1">
        <v>0.115992833580348</v>
      </c>
      <c r="I3" s="1">
        <v>3.4630736464757297E-2</v>
      </c>
      <c r="J3" s="1">
        <v>0.14768751372012701</v>
      </c>
      <c r="K3" s="1">
        <v>2.05808089250776E-2</v>
      </c>
      <c r="L3" s="1">
        <v>0.18912444673476</v>
      </c>
      <c r="M3" s="1">
        <v>0.41513821113673</v>
      </c>
      <c r="N3" s="1">
        <v>1.3423874100791299E-2</v>
      </c>
      <c r="O3" s="1">
        <v>0.41756545521775601</v>
      </c>
      <c r="P3" s="1">
        <v>0.67473129645721097</v>
      </c>
      <c r="Q3" s="1">
        <v>0.31528013834839802</v>
      </c>
      <c r="R3" s="1">
        <v>1.3423874100791299E-2</v>
      </c>
      <c r="S3" s="1">
        <v>0.207292334665788</v>
      </c>
      <c r="T3" s="1">
        <v>0.43216926215757101</v>
      </c>
      <c r="U3" s="1">
        <v>0.31528013834839802</v>
      </c>
      <c r="V3" s="1">
        <v>0.43216926215757101</v>
      </c>
      <c r="W3" s="1">
        <v>0.82901518365527205</v>
      </c>
      <c r="X3" s="1">
        <v>0.80800053265048499</v>
      </c>
      <c r="Y3" s="1">
        <v>0.36533270290838599</v>
      </c>
      <c r="Z3" s="1">
        <v>2.5913251900167199E-2</v>
      </c>
      <c r="AA3" s="1">
        <v>0.27715176502252997</v>
      </c>
      <c r="AB3" s="1">
        <v>0.34244660038416802</v>
      </c>
      <c r="AC3" s="1">
        <v>0.13954105417405599</v>
      </c>
      <c r="AD3" s="1">
        <v>0.72485825945542104</v>
      </c>
      <c r="AE3" s="1">
        <v>8.3805352608552403E-2</v>
      </c>
      <c r="AF3" s="1">
        <v>0.20500351064669201</v>
      </c>
      <c r="AG3" s="1">
        <v>0.760910352503813</v>
      </c>
      <c r="AH3" s="1">
        <v>1.9018916657320101E-2</v>
      </c>
    </row>
    <row r="4" spans="1:34" x14ac:dyDescent="0.35">
      <c r="A4" s="2" t="s">
        <v>2</v>
      </c>
      <c r="B4" s="1">
        <v>0.210977020963524</v>
      </c>
      <c r="C4" s="1">
        <v>0.56100984094819595</v>
      </c>
      <c r="D4" s="1"/>
      <c r="E4" s="1">
        <v>0.52187372335619597</v>
      </c>
      <c r="F4" s="1">
        <v>0.84927058034071201</v>
      </c>
      <c r="G4" s="1">
        <v>0.33911059151113299</v>
      </c>
      <c r="H4" s="1">
        <v>0.97325818344844905</v>
      </c>
      <c r="I4" s="1">
        <v>0.47494156501179002</v>
      </c>
      <c r="J4" s="1">
        <v>0.35695806367272198</v>
      </c>
      <c r="K4" s="1">
        <v>0.34281231507889498</v>
      </c>
      <c r="L4" s="1">
        <v>0.86244249165541298</v>
      </c>
      <c r="M4" s="1">
        <v>0.35528363871611301</v>
      </c>
      <c r="N4" s="1">
        <v>0.75984515838611899</v>
      </c>
      <c r="O4" s="1">
        <v>6.9773767120362096E-2</v>
      </c>
      <c r="P4" s="1">
        <v>0.38252193957278002</v>
      </c>
      <c r="Q4" s="1">
        <v>0.100218409772654</v>
      </c>
      <c r="R4" s="1">
        <v>0.68870704566507801</v>
      </c>
      <c r="S4" s="1">
        <v>0.35404328001732299</v>
      </c>
      <c r="T4" s="1">
        <v>6.5117073100331505E-2</v>
      </c>
      <c r="U4" s="1">
        <v>0.100218409772654</v>
      </c>
      <c r="V4" s="1">
        <v>6.5117073100331505E-2</v>
      </c>
      <c r="W4" s="1">
        <v>0.21146401385264099</v>
      </c>
      <c r="X4" s="1">
        <v>0.16345354043341401</v>
      </c>
      <c r="Y4" s="1">
        <v>0.224790503459424</v>
      </c>
      <c r="Z4" s="1">
        <v>1.37631709312798E-2</v>
      </c>
      <c r="AA4" s="1">
        <v>2.2996285429746501E-2</v>
      </c>
      <c r="AB4" s="1">
        <v>1.67049060145671E-2</v>
      </c>
      <c r="AC4" s="1">
        <v>2.2583594997580399E-2</v>
      </c>
      <c r="AD4" s="1">
        <v>0.109347402736241</v>
      </c>
      <c r="AE4" s="1">
        <v>7.1382621106891295E-2</v>
      </c>
      <c r="AF4" s="1">
        <v>0.24102003675627701</v>
      </c>
      <c r="AG4" s="1">
        <v>0.128566091730592</v>
      </c>
      <c r="AH4" s="1">
        <v>0.10649069901448401</v>
      </c>
    </row>
    <row r="5" spans="1:34" x14ac:dyDescent="0.35">
      <c r="A5" s="2" t="s">
        <v>3</v>
      </c>
      <c r="B5" s="1">
        <v>0.74955793517739799</v>
      </c>
      <c r="C5" s="1">
        <v>1.80271260462792E-2</v>
      </c>
      <c r="D5" s="1">
        <v>0.52187372335619597</v>
      </c>
      <c r="E5" s="1"/>
      <c r="F5" s="1">
        <v>1.94868944294203E-4</v>
      </c>
      <c r="G5" s="1">
        <v>8.3331872255977902E-13</v>
      </c>
      <c r="H5" s="1">
        <v>2.0942859167564702E-3</v>
      </c>
      <c r="I5" s="1">
        <v>1.7747675695141101E-15</v>
      </c>
      <c r="J5" s="1">
        <v>6.2127223357697197E-4</v>
      </c>
      <c r="K5" s="1">
        <v>1.9264747945754301E-6</v>
      </c>
      <c r="L5" s="1">
        <v>1.87321791604208E-4</v>
      </c>
      <c r="M5" s="1">
        <v>1.4311129549273299E-3</v>
      </c>
      <c r="N5" s="1">
        <v>6.2218614019956403E-3</v>
      </c>
      <c r="O5" s="1">
        <v>0.93393067278043995</v>
      </c>
      <c r="P5" s="1">
        <v>0.60237965829773998</v>
      </c>
      <c r="Q5" s="1">
        <v>0.458306038466124</v>
      </c>
      <c r="R5" s="1">
        <v>7.0225216544518203E-3</v>
      </c>
      <c r="S5" s="1">
        <v>0.221950773181852</v>
      </c>
      <c r="T5" s="1">
        <v>0.86233815633612199</v>
      </c>
      <c r="U5" s="1">
        <v>0.458306038466124</v>
      </c>
      <c r="V5" s="1">
        <v>0.86233815633612199</v>
      </c>
      <c r="W5" s="1">
        <v>0.16027455107910199</v>
      </c>
      <c r="X5" s="1">
        <v>0.30066819440044501</v>
      </c>
      <c r="Y5" s="1">
        <v>0.162323155770002</v>
      </c>
      <c r="Z5" s="1">
        <v>0.52268191114031604</v>
      </c>
      <c r="AA5" s="1">
        <v>0.71463836465823105</v>
      </c>
      <c r="AB5" s="1">
        <v>0.63578922072092903</v>
      </c>
      <c r="AC5" s="1">
        <v>0.82067451969734695</v>
      </c>
      <c r="AD5" s="1">
        <v>0.86951624330570199</v>
      </c>
      <c r="AE5" s="1">
        <v>0.60007441841450004</v>
      </c>
      <c r="AF5" s="1">
        <v>0.40150360700389398</v>
      </c>
      <c r="AG5" s="1">
        <v>0.66906554486795</v>
      </c>
      <c r="AH5" s="1">
        <v>0.30686109167827802</v>
      </c>
    </row>
    <row r="6" spans="1:34" x14ac:dyDescent="0.35">
      <c r="A6" s="2" t="s">
        <v>4</v>
      </c>
      <c r="B6" s="1">
        <v>0.747332100522628</v>
      </c>
      <c r="C6" s="1">
        <v>0.210989494980553</v>
      </c>
      <c r="D6" s="1">
        <v>0.84927058034071201</v>
      </c>
      <c r="E6" s="1">
        <v>1.94868944294203E-4</v>
      </c>
      <c r="F6" s="1"/>
      <c r="G6" s="1">
        <v>8.0960856225803106E-5</v>
      </c>
      <c r="H6" s="1">
        <v>1.94868944294203E-4</v>
      </c>
      <c r="I6" s="1">
        <v>2.0942859167564702E-3</v>
      </c>
      <c r="J6" s="1">
        <v>3.5643083849065801E-4</v>
      </c>
      <c r="K6" s="1">
        <v>8.4649502953102504E-4</v>
      </c>
      <c r="L6" s="1">
        <v>4.9295261975924102E-26</v>
      </c>
      <c r="M6" s="1">
        <v>5.6362112797130395E-4</v>
      </c>
      <c r="N6" s="1">
        <v>1.13722855546469E-3</v>
      </c>
      <c r="O6" s="1">
        <v>0.23586396968383</v>
      </c>
      <c r="P6" s="1">
        <v>0.77921506280651698</v>
      </c>
      <c r="Q6" s="1">
        <v>1.39311664059713E-2</v>
      </c>
      <c r="R6" s="1">
        <v>1.0470965319447001E-3</v>
      </c>
      <c r="S6" s="1">
        <v>5.9498495777022299E-2</v>
      </c>
      <c r="T6" s="1">
        <v>0.26215199139683998</v>
      </c>
      <c r="U6" s="1">
        <v>1.39311664059713E-2</v>
      </c>
      <c r="V6" s="1">
        <v>0.26215199139683998</v>
      </c>
      <c r="W6" s="1">
        <v>0.109964366116311</v>
      </c>
      <c r="X6" s="1">
        <v>0.48182491843154901</v>
      </c>
      <c r="Y6" s="1">
        <v>0.30375506301143701</v>
      </c>
      <c r="Z6" s="1">
        <v>0.51025668990290196</v>
      </c>
      <c r="AA6" s="1">
        <v>0.74314907423322496</v>
      </c>
      <c r="AB6" s="1">
        <v>0.168407906810361</v>
      </c>
      <c r="AC6" s="1">
        <v>0.631391730518441</v>
      </c>
      <c r="AD6" s="1">
        <v>0.36244068569898003</v>
      </c>
      <c r="AE6" s="1">
        <v>0.21699266668731501</v>
      </c>
      <c r="AF6" s="1">
        <v>0.85020619020848898</v>
      </c>
      <c r="AG6" s="1">
        <v>0.13099735943867299</v>
      </c>
      <c r="AH6" s="1">
        <v>0.16027455107910199</v>
      </c>
    </row>
    <row r="7" spans="1:34" x14ac:dyDescent="0.35">
      <c r="A7" s="2" t="s">
        <v>5</v>
      </c>
      <c r="B7" s="1">
        <v>0.97666812184101903</v>
      </c>
      <c r="C7" s="1">
        <v>3.2264497921300997E-2</v>
      </c>
      <c r="D7" s="1">
        <v>0.33911059151113299</v>
      </c>
      <c r="E7" s="1">
        <v>8.3331872255977902E-13</v>
      </c>
      <c r="F7" s="1">
        <v>8.0960856225803106E-5</v>
      </c>
      <c r="G7" s="1"/>
      <c r="H7" s="1">
        <v>3.9694276326804697E-4</v>
      </c>
      <c r="I7" s="1">
        <v>1.0560703726732101E-10</v>
      </c>
      <c r="J7" s="1">
        <v>2.8403268605184301E-5</v>
      </c>
      <c r="K7" s="1">
        <v>7.3453635656172999E-7</v>
      </c>
      <c r="L7" s="1">
        <v>8.84386872841122E-5</v>
      </c>
      <c r="M7" s="1">
        <v>7.8892515129648305E-4</v>
      </c>
      <c r="N7" s="1">
        <v>4.1169723066221296E-3</v>
      </c>
      <c r="O7" s="1">
        <v>0.85049070246239999</v>
      </c>
      <c r="P7" s="1">
        <v>0.33469274050989201</v>
      </c>
      <c r="Q7" s="1">
        <v>0.39426672942873803</v>
      </c>
      <c r="R7" s="1">
        <v>4.3959307970095696E-3</v>
      </c>
      <c r="S7" s="1">
        <v>0.43959618724087202</v>
      </c>
      <c r="T7" s="1">
        <v>0.80928103973736998</v>
      </c>
      <c r="U7" s="1">
        <v>0.39426672942873803</v>
      </c>
      <c r="V7" s="1">
        <v>0.80928103973736998</v>
      </c>
      <c r="W7" s="1">
        <v>0.108409561553718</v>
      </c>
      <c r="X7" s="1">
        <v>0.31629397078309901</v>
      </c>
      <c r="Y7" s="1">
        <v>0.17283688640714401</v>
      </c>
      <c r="Z7" s="1">
        <v>0.71936608791909795</v>
      </c>
      <c r="AA7" s="1">
        <v>0.82558145045593001</v>
      </c>
      <c r="AB7" s="1">
        <v>0.60659471486108096</v>
      </c>
      <c r="AC7" s="1">
        <v>0.69115259636943605</v>
      </c>
      <c r="AD7" s="1">
        <v>0.83974280051186301</v>
      </c>
      <c r="AE7" s="1">
        <v>0.62687899367282696</v>
      </c>
      <c r="AF7" s="1">
        <v>0.35914578257040197</v>
      </c>
      <c r="AG7" s="1">
        <v>0.68535980032599098</v>
      </c>
      <c r="AH7" s="1">
        <v>0.37647233958714099</v>
      </c>
    </row>
    <row r="8" spans="1:34" x14ac:dyDescent="0.35">
      <c r="A8" s="2" t="s">
        <v>6</v>
      </c>
      <c r="B8" s="1">
        <v>0.89295607955981904</v>
      </c>
      <c r="C8" s="1">
        <v>0.115992833580348</v>
      </c>
      <c r="D8" s="1">
        <v>0.97325818344844905</v>
      </c>
      <c r="E8" s="1">
        <v>2.0942859167564702E-3</v>
      </c>
      <c r="F8" s="1">
        <v>1.94868944294203E-4</v>
      </c>
      <c r="G8" s="1">
        <v>3.9694276326804697E-4</v>
      </c>
      <c r="H8" s="1"/>
      <c r="I8" s="1">
        <v>1.0324082786184E-2</v>
      </c>
      <c r="J8" s="1">
        <v>1.5147200069266001E-8</v>
      </c>
      <c r="K8" s="1">
        <v>1.85718651822528E-2</v>
      </c>
      <c r="L8" s="1">
        <v>2.3665715585404401E-4</v>
      </c>
      <c r="M8" s="1">
        <v>3.6231606264952899E-5</v>
      </c>
      <c r="N8" s="1">
        <v>1.1414828523296901E-2</v>
      </c>
      <c r="O8" s="1">
        <v>0.13673347794582399</v>
      </c>
      <c r="P8" s="1">
        <v>0.30129154234953398</v>
      </c>
      <c r="Q8" s="1">
        <v>0.119943460625431</v>
      </c>
      <c r="R8" s="1">
        <v>1.20515695332462E-2</v>
      </c>
      <c r="S8" s="1">
        <v>0.111568185067877</v>
      </c>
      <c r="T8" s="1">
        <v>0.12813340937838699</v>
      </c>
      <c r="U8" s="1">
        <v>0.119943460625431</v>
      </c>
      <c r="V8" s="1">
        <v>0.12813340937838699</v>
      </c>
      <c r="W8" s="1">
        <v>0.36948599387790398</v>
      </c>
      <c r="X8" s="1">
        <v>0.96486858681951404</v>
      </c>
      <c r="Y8" s="1">
        <v>0.64956722220129004</v>
      </c>
      <c r="Z8" s="1">
        <v>0.79623935113847499</v>
      </c>
      <c r="AA8" s="1">
        <v>0.85514794701737595</v>
      </c>
      <c r="AB8" s="1">
        <v>0.21806524569972799</v>
      </c>
      <c r="AC8" s="1">
        <v>0.90482241473677305</v>
      </c>
      <c r="AD8" s="1">
        <v>0.62105439045232003</v>
      </c>
      <c r="AE8" s="1">
        <v>0.64045484028714295</v>
      </c>
      <c r="AF8" s="1">
        <v>0.50614658352016395</v>
      </c>
      <c r="AG8" s="1">
        <v>0.52318200689616901</v>
      </c>
      <c r="AH8" s="1">
        <v>0.41992697220250502</v>
      </c>
    </row>
    <row r="9" spans="1:34" x14ac:dyDescent="0.35">
      <c r="A9" s="2" t="s">
        <v>7</v>
      </c>
      <c r="B9" s="1">
        <v>0.76967479070528499</v>
      </c>
      <c r="C9" s="1">
        <v>3.4630736464757297E-2</v>
      </c>
      <c r="D9" s="1">
        <v>0.47494156501179002</v>
      </c>
      <c r="E9" s="1">
        <v>1.7747675695141101E-15</v>
      </c>
      <c r="F9" s="1">
        <v>2.0942859167564702E-3</v>
      </c>
      <c r="G9" s="1">
        <v>1.0560703726732101E-10</v>
      </c>
      <c r="H9" s="1">
        <v>1.0324082786184E-2</v>
      </c>
      <c r="I9" s="1"/>
      <c r="J9" s="1">
        <v>2.40160126154338E-3</v>
      </c>
      <c r="K9" s="1">
        <v>2.0207619047716701E-5</v>
      </c>
      <c r="L9" s="1">
        <v>1.9809842340479402E-3</v>
      </c>
      <c r="M9" s="1">
        <v>6.5430144549006499E-3</v>
      </c>
      <c r="N9" s="1">
        <v>2.3791808770107999E-2</v>
      </c>
      <c r="O9" s="1">
        <v>0.68888947067061501</v>
      </c>
      <c r="P9" s="1">
        <v>0.80148590247388796</v>
      </c>
      <c r="Q9" s="1">
        <v>0.74215172759201598</v>
      </c>
      <c r="R9" s="1">
        <v>2.6719055618912899E-2</v>
      </c>
      <c r="S9" s="1">
        <v>0.32827101638428302</v>
      </c>
      <c r="T9" s="1">
        <v>0.62298928979848101</v>
      </c>
      <c r="U9" s="1">
        <v>0.74215172759201598</v>
      </c>
      <c r="V9" s="1">
        <v>0.62298928979848101</v>
      </c>
      <c r="W9" s="1">
        <v>0.135252343133518</v>
      </c>
      <c r="X9" s="1">
        <v>0.234973790598899</v>
      </c>
      <c r="Y9" s="1">
        <v>0.183806432411912</v>
      </c>
      <c r="Z9" s="1">
        <v>0.631391730518441</v>
      </c>
      <c r="AA9" s="1">
        <v>0.77682071174415201</v>
      </c>
      <c r="AB9" s="1">
        <v>0.86995520390901904</v>
      </c>
      <c r="AC9" s="1">
        <v>0.61789182802629405</v>
      </c>
      <c r="AD9" s="1">
        <v>0.97228929208106296</v>
      </c>
      <c r="AE9" s="1">
        <v>0.81577399482597601</v>
      </c>
      <c r="AF9" s="1">
        <v>0.27085579801416099</v>
      </c>
      <c r="AG9" s="1">
        <v>0.90196149829113204</v>
      </c>
      <c r="AH9" s="1">
        <v>0.53104346160863203</v>
      </c>
    </row>
    <row r="10" spans="1:34" x14ac:dyDescent="0.35">
      <c r="A10" s="2" t="s">
        <v>8</v>
      </c>
      <c r="B10" s="1">
        <v>0.70324261678437605</v>
      </c>
      <c r="C10" s="1">
        <v>0.14768751372012701</v>
      </c>
      <c r="D10" s="1">
        <v>0.35695806367272198</v>
      </c>
      <c r="E10" s="1">
        <v>6.2127223357697197E-4</v>
      </c>
      <c r="F10" s="1">
        <v>3.5643083849065801E-4</v>
      </c>
      <c r="G10" s="1">
        <v>2.8403268605184301E-5</v>
      </c>
      <c r="H10" s="1">
        <v>1.5147200069266001E-8</v>
      </c>
      <c r="I10" s="1">
        <v>2.40160126154338E-3</v>
      </c>
      <c r="J10" s="1"/>
      <c r="K10" s="1">
        <v>4.4278798647520001E-3</v>
      </c>
      <c r="L10" s="1">
        <v>4.1129387136387398E-4</v>
      </c>
      <c r="M10" s="1">
        <v>8.1516672082049301E-4</v>
      </c>
      <c r="N10" s="1">
        <v>3.7218020763311599E-2</v>
      </c>
      <c r="O10" s="1">
        <v>0.67218929963048002</v>
      </c>
      <c r="P10" s="1">
        <v>0.16436045466478599</v>
      </c>
      <c r="Q10" s="1">
        <v>0.35447794540196997</v>
      </c>
      <c r="R10" s="1">
        <v>3.6431942945521101E-2</v>
      </c>
      <c r="S10" s="1">
        <v>0.30331777307750601</v>
      </c>
      <c r="T10" s="1">
        <v>0.65563483377102505</v>
      </c>
      <c r="U10" s="1">
        <v>0.35447794540196997</v>
      </c>
      <c r="V10" s="1">
        <v>0.65563483377102505</v>
      </c>
      <c r="W10" s="1">
        <v>0.13891001088101601</v>
      </c>
      <c r="X10" s="1">
        <v>0.41992697220250502</v>
      </c>
      <c r="Y10" s="1">
        <v>0.6450049409877</v>
      </c>
      <c r="Z10" s="1">
        <v>0.71463836465823105</v>
      </c>
      <c r="AA10" s="1">
        <v>0.66793535735332199</v>
      </c>
      <c r="AB10" s="1">
        <v>0.50803809762696905</v>
      </c>
      <c r="AC10" s="1">
        <v>0.64956722220129004</v>
      </c>
      <c r="AD10" s="1">
        <v>0.80282308481794096</v>
      </c>
      <c r="AE10" s="1">
        <v>1</v>
      </c>
      <c r="AF10" s="1">
        <v>0.39066623935419797</v>
      </c>
      <c r="AG10" s="1">
        <v>0.4218822274781</v>
      </c>
      <c r="AH10" s="1">
        <v>0.781663912108576</v>
      </c>
    </row>
    <row r="11" spans="1:34" x14ac:dyDescent="0.35">
      <c r="A11" s="2" t="s">
        <v>9</v>
      </c>
      <c r="B11" s="1">
        <v>0.41774085764572599</v>
      </c>
      <c r="C11" s="1">
        <v>2.05808089250776E-2</v>
      </c>
      <c r="D11" s="1">
        <v>0.34281231507889498</v>
      </c>
      <c r="E11" s="1">
        <v>1.9264747945754301E-6</v>
      </c>
      <c r="F11" s="1">
        <v>8.4649502953102504E-4</v>
      </c>
      <c r="G11" s="1">
        <v>7.3453635656172999E-7</v>
      </c>
      <c r="H11" s="1">
        <v>1.85718651822528E-2</v>
      </c>
      <c r="I11" s="1">
        <v>2.0207619047716701E-5</v>
      </c>
      <c r="J11" s="1">
        <v>4.4278798647520001E-3</v>
      </c>
      <c r="K11" s="1"/>
      <c r="L11" s="1">
        <v>6.8934009112428995E-4</v>
      </c>
      <c r="M11" s="1">
        <v>1.44027444962085E-3</v>
      </c>
      <c r="N11" s="1">
        <v>7.2962251083113E-3</v>
      </c>
      <c r="O11" s="1">
        <v>0.364007608428351</v>
      </c>
      <c r="P11" s="1">
        <v>0.33992047867300501</v>
      </c>
      <c r="Q11" s="1">
        <v>0.142222263862225</v>
      </c>
      <c r="R11" s="1">
        <v>7.2962251083113E-3</v>
      </c>
      <c r="S11" s="1">
        <v>0.86911229117671196</v>
      </c>
      <c r="T11" s="1">
        <v>0.34081513699941401</v>
      </c>
      <c r="U11" s="1">
        <v>0.142222263862225</v>
      </c>
      <c r="V11" s="1">
        <v>0.34081513699941401</v>
      </c>
      <c r="W11" s="1">
        <v>5.2292860303023901E-2</v>
      </c>
      <c r="X11" s="1">
        <v>9.6942448093954803E-2</v>
      </c>
      <c r="Y11" s="1">
        <v>0.25616330859175201</v>
      </c>
      <c r="Z11" s="1">
        <v>0.40880647117194402</v>
      </c>
      <c r="AA11" s="1">
        <v>0.53292915498000304</v>
      </c>
      <c r="AB11" s="1">
        <v>0.219798749469171</v>
      </c>
      <c r="AC11" s="1">
        <v>0.99473672394398105</v>
      </c>
      <c r="AD11" s="1">
        <v>0.36214956210253202</v>
      </c>
      <c r="AE11" s="1">
        <v>0.468790586131209</v>
      </c>
      <c r="AF11" s="1">
        <v>0.52414980349894402</v>
      </c>
      <c r="AG11" s="1">
        <v>0.85804514955838496</v>
      </c>
      <c r="AH11" s="1">
        <v>0.22801483619486601</v>
      </c>
    </row>
    <row r="12" spans="1:34" x14ac:dyDescent="0.35">
      <c r="A12" s="2" t="s">
        <v>10</v>
      </c>
      <c r="B12" s="1">
        <v>0.71638071096886902</v>
      </c>
      <c r="C12" s="1">
        <v>0.18912444673476</v>
      </c>
      <c r="D12" s="1">
        <v>0.86244249165541298</v>
      </c>
      <c r="E12" s="1">
        <v>1.87321791604208E-4</v>
      </c>
      <c r="F12" s="1">
        <v>4.9295261975924102E-26</v>
      </c>
      <c r="G12" s="1">
        <v>8.84386872841122E-5</v>
      </c>
      <c r="H12" s="1">
        <v>2.3665715585404401E-4</v>
      </c>
      <c r="I12" s="1">
        <v>1.9809842340479402E-3</v>
      </c>
      <c r="J12" s="1">
        <v>4.1129387136387398E-4</v>
      </c>
      <c r="K12" s="1">
        <v>6.8934009112428995E-4</v>
      </c>
      <c r="L12" s="1"/>
      <c r="M12" s="1">
        <v>6.2455510556739505E-4</v>
      </c>
      <c r="N12" s="1">
        <v>8.8469913222682202E-4</v>
      </c>
      <c r="O12" s="1">
        <v>0.25208722041421899</v>
      </c>
      <c r="P12" s="1">
        <v>0.83999881379135399</v>
      </c>
      <c r="Q12" s="1">
        <v>1.12389717860062E-2</v>
      </c>
      <c r="R12" s="1">
        <v>8.1178893874145396E-4</v>
      </c>
      <c r="S12" s="1">
        <v>5.9498495777022299E-2</v>
      </c>
      <c r="T12" s="1">
        <v>0.27947881171424499</v>
      </c>
      <c r="U12" s="1">
        <v>1.12389717860062E-2</v>
      </c>
      <c r="V12" s="1">
        <v>0.27947881171424499</v>
      </c>
      <c r="W12" s="1">
        <v>8.8280102106571098E-2</v>
      </c>
      <c r="X12" s="1">
        <v>0.41620647341979899</v>
      </c>
      <c r="Y12" s="1">
        <v>0.27375050350001801</v>
      </c>
      <c r="Z12" s="1">
        <v>0.45032544160934201</v>
      </c>
      <c r="AA12" s="1">
        <v>0.77682071174415201</v>
      </c>
      <c r="AB12" s="1">
        <v>0.14819520569129299</v>
      </c>
      <c r="AC12" s="1">
        <v>0.59124623989466696</v>
      </c>
      <c r="AD12" s="1">
        <v>0.32240796607262201</v>
      </c>
      <c r="AE12" s="1">
        <v>0.209571388803028</v>
      </c>
      <c r="AF12" s="1">
        <v>0.84526980528943596</v>
      </c>
      <c r="AG12" s="1">
        <v>0.134587390773657</v>
      </c>
      <c r="AH12" s="1">
        <v>0.15029922707342999</v>
      </c>
    </row>
    <row r="13" spans="1:34" x14ac:dyDescent="0.35">
      <c r="A13" s="2" t="s">
        <v>11</v>
      </c>
      <c r="B13" s="1">
        <v>0.249560070718227</v>
      </c>
      <c r="C13" s="1">
        <v>0.41513821113673</v>
      </c>
      <c r="D13" s="1">
        <v>0.35528363871611301</v>
      </c>
      <c r="E13" s="1">
        <v>1.4311129549273299E-3</v>
      </c>
      <c r="F13" s="1">
        <v>5.6362112797130395E-4</v>
      </c>
      <c r="G13" s="1">
        <v>7.8892515129648305E-4</v>
      </c>
      <c r="H13" s="1">
        <v>3.6231606264952899E-5</v>
      </c>
      <c r="I13" s="1">
        <v>6.5430144549006499E-3</v>
      </c>
      <c r="J13" s="1">
        <v>8.1516672082049301E-4</v>
      </c>
      <c r="K13" s="1">
        <v>1.44027444962085E-3</v>
      </c>
      <c r="L13" s="1">
        <v>6.2455510556739505E-4</v>
      </c>
      <c r="M13" s="1"/>
      <c r="N13" s="1">
        <v>2.1764176737914399E-2</v>
      </c>
      <c r="O13" s="1">
        <v>0.478359388202026</v>
      </c>
      <c r="P13" s="1">
        <v>0.214978098480996</v>
      </c>
      <c r="Q13" s="1">
        <v>0.30171786226213898</v>
      </c>
      <c r="R13" s="1">
        <v>2.5401395981767001E-2</v>
      </c>
      <c r="S13" s="1">
        <v>0.462079233700599</v>
      </c>
      <c r="T13" s="1">
        <v>0.46397951694170803</v>
      </c>
      <c r="U13" s="1">
        <v>0.30171786226213898</v>
      </c>
      <c r="V13" s="1">
        <v>0.46397951694170803</v>
      </c>
      <c r="W13" s="1">
        <v>4.5400517088995201E-2</v>
      </c>
      <c r="X13" s="1">
        <v>0.26118596020358598</v>
      </c>
      <c r="Y13" s="1">
        <v>0.98473201922398301</v>
      </c>
      <c r="Z13" s="1">
        <v>0.737299210701861</v>
      </c>
      <c r="AA13" s="1">
        <v>0.74941483881217497</v>
      </c>
      <c r="AB13" s="1">
        <v>0.140429639954882</v>
      </c>
      <c r="AC13" s="1">
        <v>0.53808839704229605</v>
      </c>
      <c r="AD13" s="1">
        <v>0.34795062794433201</v>
      </c>
      <c r="AE13" s="1">
        <v>0.85066288026609904</v>
      </c>
      <c r="AF13" s="1">
        <v>0.36624846732819699</v>
      </c>
      <c r="AG13" s="1">
        <v>0.87277563789892498</v>
      </c>
      <c r="AH13" s="1">
        <v>0.67531192869915302</v>
      </c>
    </row>
    <row r="14" spans="1:34" x14ac:dyDescent="0.35">
      <c r="A14" s="2" t="s">
        <v>12</v>
      </c>
      <c r="B14" s="1">
        <v>0.73574660511830403</v>
      </c>
      <c r="C14" s="1">
        <v>1.3423874100791299E-2</v>
      </c>
      <c r="D14" s="1">
        <v>0.75984515838611899</v>
      </c>
      <c r="E14" s="1">
        <v>6.2218614019956403E-3</v>
      </c>
      <c r="F14" s="1">
        <v>1.13722855546469E-3</v>
      </c>
      <c r="G14" s="1">
        <v>4.1169723066221296E-3</v>
      </c>
      <c r="H14" s="1">
        <v>1.1414828523296901E-2</v>
      </c>
      <c r="I14" s="1">
        <v>2.3791808770107999E-2</v>
      </c>
      <c r="J14" s="1">
        <v>3.7218020763311599E-2</v>
      </c>
      <c r="K14" s="1">
        <v>7.2962251083113E-3</v>
      </c>
      <c r="L14" s="1">
        <v>8.8469913222682202E-4</v>
      </c>
      <c r="M14" s="1">
        <v>2.1764176737914399E-2</v>
      </c>
      <c r="N14" s="1"/>
      <c r="O14" s="1">
        <v>0.122045501014203</v>
      </c>
      <c r="P14" s="1">
        <v>0.77873252087393596</v>
      </c>
      <c r="Q14" s="1">
        <v>1.1849248428921E-3</v>
      </c>
      <c r="R14" s="1">
        <v>3.7388371430403701E-24</v>
      </c>
      <c r="S14" s="1">
        <v>9.7187675074408397E-2</v>
      </c>
      <c r="T14" s="1">
        <v>0.12025473396618599</v>
      </c>
      <c r="U14" s="1">
        <v>1.1849248428921E-3</v>
      </c>
      <c r="V14" s="1">
        <v>0.12025473396618599</v>
      </c>
      <c r="W14" s="1">
        <v>0.65631156152744896</v>
      </c>
      <c r="X14" s="1">
        <v>0.64487983606925603</v>
      </c>
      <c r="Y14" s="1">
        <v>0.225684476625687</v>
      </c>
      <c r="Z14" s="1">
        <v>0.11701255590902999</v>
      </c>
      <c r="AA14" s="1">
        <v>0.70746019385580405</v>
      </c>
      <c r="AB14" s="1">
        <v>0.16735462663664499</v>
      </c>
      <c r="AC14" s="1">
        <v>0.316106622526169</v>
      </c>
      <c r="AD14" s="1">
        <v>0.49106112031820398</v>
      </c>
      <c r="AE14" s="1">
        <v>0.39769182186455998</v>
      </c>
      <c r="AF14" s="1">
        <v>0.43291223176785898</v>
      </c>
      <c r="AG14" s="1">
        <v>0.42830019000590902</v>
      </c>
      <c r="AH14" s="1">
        <v>6.0771390071800699E-2</v>
      </c>
    </row>
    <row r="15" spans="1:34" x14ac:dyDescent="0.35">
      <c r="A15" s="2" t="s">
        <v>13</v>
      </c>
      <c r="B15" s="1">
        <v>0.56719356570716095</v>
      </c>
      <c r="C15" s="1">
        <v>0.41756545521775601</v>
      </c>
      <c r="D15" s="1">
        <v>6.9773767120362096E-2</v>
      </c>
      <c r="E15" s="1">
        <v>0.93393067278043995</v>
      </c>
      <c r="F15" s="1">
        <v>0.23586396968383</v>
      </c>
      <c r="G15" s="1">
        <v>0.85049070246239999</v>
      </c>
      <c r="H15" s="1">
        <v>0.13673347794582399</v>
      </c>
      <c r="I15" s="1">
        <v>0.68888947067061501</v>
      </c>
      <c r="J15" s="1">
        <v>0.67218929963048002</v>
      </c>
      <c r="K15" s="1">
        <v>0.364007608428351</v>
      </c>
      <c r="L15" s="1">
        <v>0.25208722041421899</v>
      </c>
      <c r="M15" s="1">
        <v>0.478359388202026</v>
      </c>
      <c r="N15" s="1">
        <v>0.122045501014203</v>
      </c>
      <c r="O15" s="1"/>
      <c r="P15" s="1">
        <v>0.62641173944528605</v>
      </c>
      <c r="Q15" s="1">
        <v>7.4417689402500306E-2</v>
      </c>
      <c r="R15" s="1">
        <v>0.13804124783808699</v>
      </c>
      <c r="S15" s="1">
        <v>3.1129877779682498E-6</v>
      </c>
      <c r="T15" s="1">
        <v>1.22235290969948E-23</v>
      </c>
      <c r="U15" s="1">
        <v>7.4417689402500306E-2</v>
      </c>
      <c r="V15" s="1">
        <v>1.22235290969948E-23</v>
      </c>
      <c r="W15" s="1">
        <v>0.36749999024861801</v>
      </c>
      <c r="X15" s="1">
        <v>0.15723044143147</v>
      </c>
      <c r="Y15" s="1">
        <v>0.46859620692084503</v>
      </c>
      <c r="Z15" s="1">
        <v>0.34211433090910498</v>
      </c>
      <c r="AA15" s="1">
        <v>9.8527035357616807E-3</v>
      </c>
      <c r="AB15" s="1">
        <v>0.44774146579440399</v>
      </c>
      <c r="AC15" s="1">
        <v>0.22427912204293099</v>
      </c>
      <c r="AD15" s="1">
        <v>0.66816528736853698</v>
      </c>
      <c r="AE15" s="1">
        <v>0.62478863865012102</v>
      </c>
      <c r="AF15" s="1">
        <v>6.0698389243263602E-2</v>
      </c>
      <c r="AG15" s="1">
        <v>0.97846527156457197</v>
      </c>
      <c r="AH15" s="1">
        <v>0.32981644312624803</v>
      </c>
    </row>
    <row r="16" spans="1:34" x14ac:dyDescent="0.35">
      <c r="A16" s="2" t="s">
        <v>14</v>
      </c>
      <c r="B16" s="1">
        <v>0.40921479548304301</v>
      </c>
      <c r="C16" s="1">
        <v>0.67473129645721097</v>
      </c>
      <c r="D16" s="1">
        <v>0.38252193957278002</v>
      </c>
      <c r="E16" s="1">
        <v>0.60237965829773998</v>
      </c>
      <c r="F16" s="1">
        <v>0.77921506280651698</v>
      </c>
      <c r="G16" s="1">
        <v>0.33469274050989201</v>
      </c>
      <c r="H16" s="1">
        <v>0.30129154234953398</v>
      </c>
      <c r="I16" s="1">
        <v>0.80148590247388796</v>
      </c>
      <c r="J16" s="1">
        <v>0.16436045466478599</v>
      </c>
      <c r="K16" s="1">
        <v>0.33992047867300501</v>
      </c>
      <c r="L16" s="1">
        <v>0.83999881379135399</v>
      </c>
      <c r="M16" s="1">
        <v>0.214978098480996</v>
      </c>
      <c r="N16" s="1">
        <v>0.77873252087393596</v>
      </c>
      <c r="O16" s="1">
        <v>0.62641173944528605</v>
      </c>
      <c r="P16" s="1"/>
      <c r="Q16" s="1">
        <v>0.94977054180134302</v>
      </c>
      <c r="R16" s="1">
        <v>0.77305389898396104</v>
      </c>
      <c r="S16" s="1">
        <v>0.35254172693821201</v>
      </c>
      <c r="T16" s="1">
        <v>0.70142920231838901</v>
      </c>
      <c r="U16" s="1">
        <v>0.94977054180134302</v>
      </c>
      <c r="V16" s="1">
        <v>0.70142920231838901</v>
      </c>
      <c r="W16" s="1">
        <v>0.56283921136771897</v>
      </c>
      <c r="X16" s="1">
        <v>0.452219692295873</v>
      </c>
      <c r="Y16" s="1">
        <v>0.537818286483565</v>
      </c>
      <c r="Z16" s="1">
        <v>0.83035741449478995</v>
      </c>
      <c r="AA16" s="1">
        <v>0.59870378422089499</v>
      </c>
      <c r="AB16" s="1">
        <v>0.81883772597867599</v>
      </c>
      <c r="AC16" s="1">
        <v>0.91180507973691005</v>
      </c>
      <c r="AD16" s="1">
        <v>0.57240557227303701</v>
      </c>
      <c r="AE16" s="1">
        <v>0.36205198827554202</v>
      </c>
      <c r="AF16" s="1">
        <v>0.84191052122140797</v>
      </c>
      <c r="AG16" s="1">
        <v>0.58952498567176304</v>
      </c>
      <c r="AH16" s="1">
        <v>0.75054384676727404</v>
      </c>
    </row>
    <row r="17" spans="1:34" x14ac:dyDescent="0.35">
      <c r="A17" s="2" t="s">
        <v>15</v>
      </c>
      <c r="B17" s="1">
        <v>0.85408908503500802</v>
      </c>
      <c r="C17" s="1">
        <v>0.31528013834839802</v>
      </c>
      <c r="D17" s="1">
        <v>0.100218409772654</v>
      </c>
      <c r="E17" s="1">
        <v>0.458306038466124</v>
      </c>
      <c r="F17" s="1">
        <v>1.39311664059713E-2</v>
      </c>
      <c r="G17" s="1">
        <v>0.39426672942873803</v>
      </c>
      <c r="H17" s="1">
        <v>0.119943460625431</v>
      </c>
      <c r="I17" s="1">
        <v>0.74215172759201598</v>
      </c>
      <c r="J17" s="1">
        <v>0.35447794540196997</v>
      </c>
      <c r="K17" s="1">
        <v>0.142222263862225</v>
      </c>
      <c r="L17" s="1">
        <v>1.12389717860062E-2</v>
      </c>
      <c r="M17" s="1">
        <v>0.30171786226213898</v>
      </c>
      <c r="N17" s="1">
        <v>1.1849248428921E-3</v>
      </c>
      <c r="O17" s="1">
        <v>7.4417689402500306E-2</v>
      </c>
      <c r="P17" s="1">
        <v>0.94977054180134302</v>
      </c>
      <c r="Q17" s="1"/>
      <c r="R17" s="1">
        <v>1.1849248428921E-3</v>
      </c>
      <c r="S17" s="1">
        <v>0.24145887591460799</v>
      </c>
      <c r="T17" s="1">
        <v>6.9510503952706998E-2</v>
      </c>
      <c r="U17" s="1">
        <v>0</v>
      </c>
      <c r="V17" s="1">
        <v>6.9510503952706998E-2</v>
      </c>
      <c r="W17" s="1">
        <v>0.78329073541009897</v>
      </c>
      <c r="X17" s="1">
        <v>0.85708777579459905</v>
      </c>
      <c r="Y17" s="1">
        <v>0.16270853235149599</v>
      </c>
      <c r="Z17" s="1">
        <v>1.0109730780397201E-2</v>
      </c>
      <c r="AA17" s="1">
        <v>0.80037512566630298</v>
      </c>
      <c r="AB17" s="1">
        <v>3.9973792169471403E-2</v>
      </c>
      <c r="AC17" s="1">
        <v>1.39011633379114E-2</v>
      </c>
      <c r="AD17" s="1">
        <v>0.23636965019102099</v>
      </c>
      <c r="AE17" s="1">
        <v>7.3312347296231206E-2</v>
      </c>
      <c r="AF17" s="1">
        <v>0.177636752656437</v>
      </c>
      <c r="AG17" s="1">
        <v>0.359722317496734</v>
      </c>
      <c r="AH17" s="1">
        <v>2.3411469211825499E-2</v>
      </c>
    </row>
    <row r="18" spans="1:34" x14ac:dyDescent="0.35">
      <c r="A18" s="2" t="s">
        <v>16</v>
      </c>
      <c r="B18" s="1">
        <v>0.76565369970253205</v>
      </c>
      <c r="C18" s="1">
        <v>1.3423874100791299E-2</v>
      </c>
      <c r="D18" s="1">
        <v>0.68870704566507801</v>
      </c>
      <c r="E18" s="1">
        <v>7.0225216544518203E-3</v>
      </c>
      <c r="F18" s="1">
        <v>1.0470965319447001E-3</v>
      </c>
      <c r="G18" s="1">
        <v>4.3959307970095696E-3</v>
      </c>
      <c r="H18" s="1">
        <v>1.20515695332462E-2</v>
      </c>
      <c r="I18" s="1">
        <v>2.6719055618912899E-2</v>
      </c>
      <c r="J18" s="1">
        <v>3.6431942945521101E-2</v>
      </c>
      <c r="K18" s="1">
        <v>7.2962251083113E-3</v>
      </c>
      <c r="L18" s="1">
        <v>8.1178893874145396E-4</v>
      </c>
      <c r="M18" s="1">
        <v>2.5401395981767001E-2</v>
      </c>
      <c r="N18" s="1">
        <v>3.7388371430403701E-24</v>
      </c>
      <c r="O18" s="1">
        <v>0.13804124783808699</v>
      </c>
      <c r="P18" s="1">
        <v>0.77305389898396104</v>
      </c>
      <c r="Q18" s="1">
        <v>1.1849248428921E-3</v>
      </c>
      <c r="R18" s="1"/>
      <c r="S18" s="1">
        <v>0.11129217424311</v>
      </c>
      <c r="T18" s="1">
        <v>0.13608657653862999</v>
      </c>
      <c r="U18" s="1">
        <v>1.1849248428921E-3</v>
      </c>
      <c r="V18" s="1">
        <v>0.13608657653862999</v>
      </c>
      <c r="W18" s="1">
        <v>0.64260256654805104</v>
      </c>
      <c r="X18" s="1">
        <v>0.63578922072092903</v>
      </c>
      <c r="Y18" s="1">
        <v>0.23611040401608899</v>
      </c>
      <c r="Z18" s="1">
        <v>0.10904145470974599</v>
      </c>
      <c r="AA18" s="1">
        <v>0.69337946281225105</v>
      </c>
      <c r="AB18" s="1">
        <v>0.143419025444076</v>
      </c>
      <c r="AC18" s="1">
        <v>0.29436456360962199</v>
      </c>
      <c r="AD18" s="1">
        <v>0.43600983240929497</v>
      </c>
      <c r="AE18" s="1">
        <v>0.35216001007273401</v>
      </c>
      <c r="AF18" s="1">
        <v>0.44053095376779799</v>
      </c>
      <c r="AG18" s="1">
        <v>0.41330466035999103</v>
      </c>
      <c r="AH18" s="1">
        <v>5.1308939380165799E-2</v>
      </c>
    </row>
    <row r="19" spans="1:34" x14ac:dyDescent="0.35">
      <c r="A19" s="2" t="s">
        <v>17</v>
      </c>
      <c r="B19" s="1">
        <v>0.415973030251655</v>
      </c>
      <c r="C19" s="1">
        <v>0.207292334665788</v>
      </c>
      <c r="D19" s="1">
        <v>0.35404328001732299</v>
      </c>
      <c r="E19" s="1">
        <v>0.221950773181852</v>
      </c>
      <c r="F19" s="1">
        <v>5.9498495777022299E-2</v>
      </c>
      <c r="G19" s="1">
        <v>0.43959618724087202</v>
      </c>
      <c r="H19" s="1">
        <v>0.111568185067877</v>
      </c>
      <c r="I19" s="1">
        <v>0.32827101638428302</v>
      </c>
      <c r="J19" s="1">
        <v>0.30331777307750601</v>
      </c>
      <c r="K19" s="1">
        <v>0.86911229117671196</v>
      </c>
      <c r="L19" s="1">
        <v>5.9498495777022299E-2</v>
      </c>
      <c r="M19" s="1">
        <v>0.462079233700599</v>
      </c>
      <c r="N19" s="1">
        <v>9.7187675074408397E-2</v>
      </c>
      <c r="O19" s="1">
        <v>3.1129877779682498E-6</v>
      </c>
      <c r="P19" s="1">
        <v>0.35254172693821201</v>
      </c>
      <c r="Q19" s="1">
        <v>0.24145887591460799</v>
      </c>
      <c r="R19" s="1">
        <v>0.11129217424311</v>
      </c>
      <c r="S19" s="1"/>
      <c r="T19" s="1">
        <v>7.33071887324159E-6</v>
      </c>
      <c r="U19" s="1">
        <v>0.24145887591460799</v>
      </c>
      <c r="V19" s="1">
        <v>7.33071887324159E-6</v>
      </c>
      <c r="W19" s="1">
        <v>0.74492517863636198</v>
      </c>
      <c r="X19" s="1">
        <v>0.52305539352452202</v>
      </c>
      <c r="Y19" s="1">
        <v>0.32304533040675698</v>
      </c>
      <c r="Z19" s="1">
        <v>0.30452191966549802</v>
      </c>
      <c r="AA19" s="1">
        <v>1.68183290623381E-2</v>
      </c>
      <c r="AB19" s="1">
        <v>0.55779424926644905</v>
      </c>
      <c r="AC19" s="1">
        <v>0.27284262902850498</v>
      </c>
      <c r="AD19" s="1">
        <v>0.78418374764302601</v>
      </c>
      <c r="AE19" s="1">
        <v>0.66767776026312498</v>
      </c>
      <c r="AF19" s="1">
        <v>0.19881923203390101</v>
      </c>
      <c r="AG19" s="1">
        <v>0.80376307721255802</v>
      </c>
      <c r="AH19" s="1">
        <v>0.31555707785867698</v>
      </c>
    </row>
    <row r="20" spans="1:34" x14ac:dyDescent="0.35">
      <c r="A20" s="2" t="s">
        <v>18</v>
      </c>
      <c r="B20" s="1">
        <v>0.631046297746789</v>
      </c>
      <c r="C20" s="1">
        <v>0.43216926215757101</v>
      </c>
      <c r="D20" s="1">
        <v>6.5117073100331505E-2</v>
      </c>
      <c r="E20" s="1">
        <v>0.86233815633612199</v>
      </c>
      <c r="F20" s="1">
        <v>0.26215199139683998</v>
      </c>
      <c r="G20" s="1">
        <v>0.80928103973736998</v>
      </c>
      <c r="H20" s="1">
        <v>0.12813340937838699</v>
      </c>
      <c r="I20" s="1">
        <v>0.62298928979848101</v>
      </c>
      <c r="J20" s="1">
        <v>0.65563483377102505</v>
      </c>
      <c r="K20" s="1">
        <v>0.34081513699941401</v>
      </c>
      <c r="L20" s="1">
        <v>0.27947881171424499</v>
      </c>
      <c r="M20" s="1">
        <v>0.46397951694170803</v>
      </c>
      <c r="N20" s="1">
        <v>0.12025473396618599</v>
      </c>
      <c r="O20" s="1">
        <v>1.22235290969948E-23</v>
      </c>
      <c r="P20" s="1">
        <v>0.70142920231838901</v>
      </c>
      <c r="Q20" s="1">
        <v>6.9510503952706998E-2</v>
      </c>
      <c r="R20" s="1">
        <v>0.13608657653862999</v>
      </c>
      <c r="S20" s="1">
        <v>7.33071887324159E-6</v>
      </c>
      <c r="T20" s="1"/>
      <c r="U20" s="1">
        <v>6.9510503952706998E-2</v>
      </c>
      <c r="V20" s="1">
        <v>0</v>
      </c>
      <c r="W20" s="1">
        <v>0.38247392568117999</v>
      </c>
      <c r="X20" s="1">
        <v>0.15509002308078401</v>
      </c>
      <c r="Y20" s="1">
        <v>0.46019595922801199</v>
      </c>
      <c r="Z20" s="1">
        <v>0.33155706335474699</v>
      </c>
      <c r="AA20" s="1">
        <v>1.0922076914114599E-2</v>
      </c>
      <c r="AB20" s="1">
        <v>0.40361047940088102</v>
      </c>
      <c r="AC20" s="1">
        <v>0.205685984630259</v>
      </c>
      <c r="AD20" s="1">
        <v>0.73342135369063299</v>
      </c>
      <c r="AE20" s="1">
        <v>0.59620539893873004</v>
      </c>
      <c r="AF20" s="1">
        <v>5.9630051157521798E-2</v>
      </c>
      <c r="AG20" s="1">
        <v>0.92204167219620203</v>
      </c>
      <c r="AH20" s="1">
        <v>0.31608688136195301</v>
      </c>
    </row>
    <row r="21" spans="1:34" x14ac:dyDescent="0.35">
      <c r="A21" s="2" t="s">
        <v>19</v>
      </c>
      <c r="B21" s="1">
        <v>0.85408908503500802</v>
      </c>
      <c r="C21" s="1">
        <v>0.31528013834839802</v>
      </c>
      <c r="D21" s="1">
        <v>0.100218409772654</v>
      </c>
      <c r="E21" s="1">
        <v>0.458306038466124</v>
      </c>
      <c r="F21" s="1">
        <v>1.39311664059713E-2</v>
      </c>
      <c r="G21" s="1">
        <v>0.39426672942873803</v>
      </c>
      <c r="H21" s="1">
        <v>0.119943460625431</v>
      </c>
      <c r="I21" s="1">
        <v>0.74215172759201598</v>
      </c>
      <c r="J21" s="1">
        <v>0.35447794540196997</v>
      </c>
      <c r="K21" s="1">
        <v>0.142222263862225</v>
      </c>
      <c r="L21" s="1">
        <v>1.12389717860062E-2</v>
      </c>
      <c r="M21" s="1">
        <v>0.30171786226213898</v>
      </c>
      <c r="N21" s="1">
        <v>1.1849248428921E-3</v>
      </c>
      <c r="O21" s="1">
        <v>7.4417689402500306E-2</v>
      </c>
      <c r="P21" s="1">
        <v>0.94977054180134302</v>
      </c>
      <c r="Q21" s="1">
        <v>0</v>
      </c>
      <c r="R21" s="1">
        <v>1.1849248428921E-3</v>
      </c>
      <c r="S21" s="1">
        <v>0.24145887591460799</v>
      </c>
      <c r="T21" s="1">
        <v>6.9510503952706998E-2</v>
      </c>
      <c r="U21" s="1"/>
      <c r="V21" s="1">
        <v>6.9510503952706998E-2</v>
      </c>
      <c r="W21" s="1">
        <v>0.78329073541009897</v>
      </c>
      <c r="X21" s="1">
        <v>0.85708777579459905</v>
      </c>
      <c r="Y21" s="1">
        <v>0.16270853235149599</v>
      </c>
      <c r="Z21" s="1">
        <v>1.0109730780397201E-2</v>
      </c>
      <c r="AA21" s="1">
        <v>0.80037512566630298</v>
      </c>
      <c r="AB21" s="1">
        <v>3.9973792169471403E-2</v>
      </c>
      <c r="AC21" s="1">
        <v>1.39011633379114E-2</v>
      </c>
      <c r="AD21" s="1">
        <v>0.23636965019102099</v>
      </c>
      <c r="AE21" s="1">
        <v>7.3312347296231206E-2</v>
      </c>
      <c r="AF21" s="1">
        <v>0.177636752656437</v>
      </c>
      <c r="AG21" s="1">
        <v>0.359722317496734</v>
      </c>
      <c r="AH21" s="1">
        <v>2.3411469211825499E-2</v>
      </c>
    </row>
    <row r="22" spans="1:34" x14ac:dyDescent="0.35">
      <c r="A22" s="2" t="s">
        <v>20</v>
      </c>
      <c r="B22" s="1">
        <v>0.631046297746789</v>
      </c>
      <c r="C22" s="1">
        <v>0.43216926215757101</v>
      </c>
      <c r="D22" s="1">
        <v>6.5117073100331505E-2</v>
      </c>
      <c r="E22" s="1">
        <v>0.86233815633612199</v>
      </c>
      <c r="F22" s="1">
        <v>0.26215199139683998</v>
      </c>
      <c r="G22" s="1">
        <v>0.80928103973736998</v>
      </c>
      <c r="H22" s="1">
        <v>0.12813340937838699</v>
      </c>
      <c r="I22" s="1">
        <v>0.62298928979848101</v>
      </c>
      <c r="J22" s="1">
        <v>0.65563483377102505</v>
      </c>
      <c r="K22" s="1">
        <v>0.34081513699941401</v>
      </c>
      <c r="L22" s="1">
        <v>0.27947881171424499</v>
      </c>
      <c r="M22" s="1">
        <v>0.46397951694170803</v>
      </c>
      <c r="N22" s="1">
        <v>0.12025473396618599</v>
      </c>
      <c r="O22" s="1">
        <v>1.22235290969948E-23</v>
      </c>
      <c r="P22" s="1">
        <v>0.70142920231838901</v>
      </c>
      <c r="Q22" s="1">
        <v>6.9510503952706998E-2</v>
      </c>
      <c r="R22" s="1">
        <v>0.13608657653862999</v>
      </c>
      <c r="S22" s="1">
        <v>7.33071887324159E-6</v>
      </c>
      <c r="T22" s="1">
        <v>0</v>
      </c>
      <c r="U22" s="1">
        <v>6.9510503952706998E-2</v>
      </c>
      <c r="V22" s="1"/>
      <c r="W22" s="1">
        <v>0.38247392568117999</v>
      </c>
      <c r="X22" s="1">
        <v>0.15509002308078401</v>
      </c>
      <c r="Y22" s="1">
        <v>0.46019595922801199</v>
      </c>
      <c r="Z22" s="1">
        <v>0.33155706335474699</v>
      </c>
      <c r="AA22" s="1">
        <v>1.0922076914114599E-2</v>
      </c>
      <c r="AB22" s="1">
        <v>0.40361047940088102</v>
      </c>
      <c r="AC22" s="1">
        <v>0.205685984630259</v>
      </c>
      <c r="AD22" s="1">
        <v>0.73342135369063299</v>
      </c>
      <c r="AE22" s="1">
        <v>0.59620539893873004</v>
      </c>
      <c r="AF22" s="1">
        <v>5.9630051157521798E-2</v>
      </c>
      <c r="AG22" s="1">
        <v>0.92204167219620203</v>
      </c>
      <c r="AH22" s="1">
        <v>0.31608688136195301</v>
      </c>
    </row>
    <row r="23" spans="1:34" ht="15.5" x14ac:dyDescent="0.35">
      <c r="A23" s="2" t="s">
        <v>21</v>
      </c>
      <c r="B23" s="1">
        <v>4.5077189894869004E-3</v>
      </c>
      <c r="C23" s="1">
        <v>0.82901518365527205</v>
      </c>
      <c r="D23" s="1">
        <v>0.21146401385264099</v>
      </c>
      <c r="E23" s="1">
        <v>0.16027455107910199</v>
      </c>
      <c r="F23" s="1">
        <v>0.109964366116311</v>
      </c>
      <c r="G23" s="1">
        <v>0.108409561553718</v>
      </c>
      <c r="H23" s="1">
        <v>0.36948599387790398</v>
      </c>
      <c r="I23" s="1">
        <v>0.135252343133518</v>
      </c>
      <c r="J23" s="1">
        <v>0.13891001088101601</v>
      </c>
      <c r="K23" s="1">
        <v>5.2292860303023901E-2</v>
      </c>
      <c r="L23" s="1">
        <v>8.8280102106571098E-2</v>
      </c>
      <c r="M23" s="1">
        <v>4.5400517088995201E-2</v>
      </c>
      <c r="N23" s="1">
        <v>0.65631156152744896</v>
      </c>
      <c r="O23" s="1">
        <v>0.36749999024861801</v>
      </c>
      <c r="P23" s="1">
        <v>0.56283921136771897</v>
      </c>
      <c r="Q23" s="1">
        <v>0.78329073541009897</v>
      </c>
      <c r="R23" s="1">
        <v>0.64260256654805104</v>
      </c>
      <c r="S23" s="1">
        <v>0.74492517863636198</v>
      </c>
      <c r="T23" s="1">
        <v>0.38247392568117999</v>
      </c>
      <c r="U23" s="1">
        <v>0.78329073541009897</v>
      </c>
      <c r="V23" s="1">
        <v>0.38247392568117999</v>
      </c>
      <c r="W23" s="1"/>
      <c r="X23" s="1">
        <v>3.2413520398464103E-7</v>
      </c>
      <c r="Y23" s="1">
        <v>0.79700107587533198</v>
      </c>
      <c r="Z23" s="1">
        <v>0.89330817397608198</v>
      </c>
      <c r="AA23" s="1">
        <v>0.21364780365132799</v>
      </c>
      <c r="AB23" s="1">
        <v>0.18626142538329399</v>
      </c>
      <c r="AC23" s="1">
        <v>0.12659816458138101</v>
      </c>
      <c r="AD23" s="1">
        <v>4.1575057085964699E-2</v>
      </c>
      <c r="AE23" s="1">
        <v>0.85365709824788805</v>
      </c>
      <c r="AF23" s="1">
        <v>1.8076642193557702E-2</v>
      </c>
      <c r="AG23" s="1">
        <v>0.50805214337333804</v>
      </c>
      <c r="AH23" s="1">
        <v>0.21584648348647001</v>
      </c>
    </row>
    <row r="24" spans="1:34" ht="15.5" x14ac:dyDescent="0.35">
      <c r="A24" s="2" t="s">
        <v>22</v>
      </c>
      <c r="B24" s="1">
        <v>2.97439330120652E-2</v>
      </c>
      <c r="C24" s="1">
        <v>0.80800053265048499</v>
      </c>
      <c r="D24" s="1">
        <v>0.16345354043341401</v>
      </c>
      <c r="E24" s="1">
        <v>0.30066819440044501</v>
      </c>
      <c r="F24" s="1">
        <v>0.48182491843154901</v>
      </c>
      <c r="G24" s="1">
        <v>0.31629397078309901</v>
      </c>
      <c r="H24" s="1">
        <v>0.96486858681951404</v>
      </c>
      <c r="I24" s="1">
        <v>0.234973790598899</v>
      </c>
      <c r="J24" s="1">
        <v>0.41992697220250502</v>
      </c>
      <c r="K24" s="1">
        <v>9.6942448093954803E-2</v>
      </c>
      <c r="L24" s="1">
        <v>0.41620647341979899</v>
      </c>
      <c r="M24" s="1">
        <v>0.26118596020358598</v>
      </c>
      <c r="N24" s="1">
        <v>0.64487983606925603</v>
      </c>
      <c r="O24" s="1">
        <v>0.15723044143147</v>
      </c>
      <c r="P24" s="1">
        <v>0.452219692295873</v>
      </c>
      <c r="Q24" s="1">
        <v>0.85708777579459905</v>
      </c>
      <c r="R24" s="1">
        <v>0.63578922072092903</v>
      </c>
      <c r="S24" s="1">
        <v>0.52305539352452202</v>
      </c>
      <c r="T24" s="1">
        <v>0.15509002308078401</v>
      </c>
      <c r="U24" s="1">
        <v>0.85708777579459905</v>
      </c>
      <c r="V24" s="1">
        <v>0.15509002308078401</v>
      </c>
      <c r="W24" s="1">
        <v>3.2413520398464103E-7</v>
      </c>
      <c r="X24" s="1"/>
      <c r="Y24" s="1">
        <v>0.68270701124245303</v>
      </c>
      <c r="Z24" s="1">
        <v>0.666264137698661</v>
      </c>
      <c r="AA24" s="1">
        <v>1.9857376514152099E-2</v>
      </c>
      <c r="AB24" s="1">
        <v>0.720115955408419</v>
      </c>
      <c r="AC24" s="1">
        <v>2.7944448062007701E-2</v>
      </c>
      <c r="AD24" s="1">
        <v>0.30478587598995799</v>
      </c>
      <c r="AE24" s="1">
        <v>0.44034968245768003</v>
      </c>
      <c r="AF24" s="1">
        <v>5.1001362824006698E-2</v>
      </c>
      <c r="AG24" s="1">
        <v>0.97756787737536299</v>
      </c>
      <c r="AH24" s="1">
        <v>6.6503047247954805E-2</v>
      </c>
    </row>
    <row r="25" spans="1:34" x14ac:dyDescent="0.35">
      <c r="A25" s="2" t="s">
        <v>23</v>
      </c>
      <c r="B25" s="1">
        <v>0.89064233423647099</v>
      </c>
      <c r="C25" s="1">
        <v>0.36533270290838599</v>
      </c>
      <c r="D25" s="1">
        <v>0.224790503459424</v>
      </c>
      <c r="E25" s="1">
        <v>0.162323155770002</v>
      </c>
      <c r="F25" s="1">
        <v>0.30375506301143701</v>
      </c>
      <c r="G25" s="1">
        <v>0.17283688640714401</v>
      </c>
      <c r="H25" s="1">
        <v>0.64956722220129004</v>
      </c>
      <c r="I25" s="1">
        <v>0.183806432411912</v>
      </c>
      <c r="J25" s="1">
        <v>0.6450049409877</v>
      </c>
      <c r="K25" s="1">
        <v>0.25616330859175201</v>
      </c>
      <c r="L25" s="1">
        <v>0.27375050350001801</v>
      </c>
      <c r="M25" s="1">
        <v>0.98473201922398301</v>
      </c>
      <c r="N25" s="1">
        <v>0.225684476625687</v>
      </c>
      <c r="O25" s="1">
        <v>0.46859620692084503</v>
      </c>
      <c r="P25" s="1">
        <v>0.537818286483565</v>
      </c>
      <c r="Q25" s="1">
        <v>0.16270853235149599</v>
      </c>
      <c r="R25" s="1">
        <v>0.23611040401608899</v>
      </c>
      <c r="S25" s="1">
        <v>0.32304533040675698</v>
      </c>
      <c r="T25" s="1">
        <v>0.46019595922801199</v>
      </c>
      <c r="U25" s="1">
        <v>0.16270853235149599</v>
      </c>
      <c r="V25" s="1">
        <v>0.46019595922801199</v>
      </c>
      <c r="W25" s="1">
        <v>0.79700107587533198</v>
      </c>
      <c r="X25" s="1">
        <v>0.68270701124245303</v>
      </c>
      <c r="Y25" s="1"/>
      <c r="Z25" s="1">
        <v>2.2744232200460502E-3</v>
      </c>
      <c r="AA25" s="1">
        <v>1.6746441238864401E-2</v>
      </c>
      <c r="AB25" s="1">
        <v>0.379856331629354</v>
      </c>
      <c r="AC25" s="1">
        <v>3.2589125101705099E-2</v>
      </c>
      <c r="AD25" s="1">
        <v>0.31593671741614598</v>
      </c>
      <c r="AE25" s="1">
        <v>1.7401319732999399E-2</v>
      </c>
      <c r="AF25" s="1">
        <v>0.11912829331739599</v>
      </c>
      <c r="AG25" s="1">
        <v>0.676584928295481</v>
      </c>
      <c r="AH25" s="1">
        <v>2.0229828771006701E-2</v>
      </c>
    </row>
    <row r="26" spans="1:34" x14ac:dyDescent="0.35">
      <c r="A26" s="2" t="s">
        <v>24</v>
      </c>
      <c r="B26" s="1">
        <v>0.68801731612889105</v>
      </c>
      <c r="C26" s="1">
        <v>2.5913251900167199E-2</v>
      </c>
      <c r="D26" s="1">
        <v>1.37631709312798E-2</v>
      </c>
      <c r="E26" s="1">
        <v>0.52268191114031604</v>
      </c>
      <c r="F26" s="1">
        <v>0.51025668990290196</v>
      </c>
      <c r="G26" s="1">
        <v>0.71936608791909795</v>
      </c>
      <c r="H26" s="1">
        <v>0.79623935113847499</v>
      </c>
      <c r="I26" s="1">
        <v>0.631391730518441</v>
      </c>
      <c r="J26" s="1">
        <v>0.71463836465823105</v>
      </c>
      <c r="K26" s="1">
        <v>0.40880647117194402</v>
      </c>
      <c r="L26" s="1">
        <v>0.45032544160934201</v>
      </c>
      <c r="M26" s="1">
        <v>0.737299210701861</v>
      </c>
      <c r="N26" s="1">
        <v>0.11701255590902999</v>
      </c>
      <c r="O26" s="1">
        <v>0.34211433090910498</v>
      </c>
      <c r="P26" s="1">
        <v>0.83035741449478995</v>
      </c>
      <c r="Q26" s="1">
        <v>1.0109730780397201E-2</v>
      </c>
      <c r="R26" s="1">
        <v>0.10904145470974599</v>
      </c>
      <c r="S26" s="1">
        <v>0.30452191966549802</v>
      </c>
      <c r="T26" s="1">
        <v>0.33155706335474699</v>
      </c>
      <c r="U26" s="1">
        <v>1.0109730780397201E-2</v>
      </c>
      <c r="V26" s="1">
        <v>0.33155706335474699</v>
      </c>
      <c r="W26" s="1">
        <v>0.89330817397608198</v>
      </c>
      <c r="X26" s="1">
        <v>0.666264137698661</v>
      </c>
      <c r="Y26" s="1">
        <v>2.2744232200460502E-3</v>
      </c>
      <c r="Z26" s="1"/>
      <c r="AA26" s="1">
        <v>0.107844498741743</v>
      </c>
      <c r="AB26" s="1">
        <v>9.4543987096729707E-3</v>
      </c>
      <c r="AC26" s="1">
        <v>1.41896418384234E-5</v>
      </c>
      <c r="AD26" s="1">
        <v>1.34017001859651E-2</v>
      </c>
      <c r="AE26" s="1">
        <v>1.1979252315368101E-5</v>
      </c>
      <c r="AF26" s="1">
        <v>0.39105475294328801</v>
      </c>
      <c r="AG26" s="1">
        <v>0.83947770392162802</v>
      </c>
      <c r="AH26" s="1">
        <v>2.19100991375372E-4</v>
      </c>
    </row>
    <row r="27" spans="1:34" x14ac:dyDescent="0.35">
      <c r="A27" s="2" t="s">
        <v>25</v>
      </c>
      <c r="B27" s="1">
        <v>0.52144340683224899</v>
      </c>
      <c r="C27" s="1">
        <v>0.27715176502252997</v>
      </c>
      <c r="D27" s="1">
        <v>2.2996285429746501E-2</v>
      </c>
      <c r="E27" s="1">
        <v>0.71463836465823105</v>
      </c>
      <c r="F27" s="1">
        <v>0.74314907423322496</v>
      </c>
      <c r="G27" s="1">
        <v>0.82558145045593001</v>
      </c>
      <c r="H27" s="1">
        <v>0.85514794701737595</v>
      </c>
      <c r="I27" s="1">
        <v>0.77682071174415201</v>
      </c>
      <c r="J27" s="1">
        <v>0.66793535735332199</v>
      </c>
      <c r="K27" s="1">
        <v>0.53292915498000304</v>
      </c>
      <c r="L27" s="1">
        <v>0.77682071174415201</v>
      </c>
      <c r="M27" s="1">
        <v>0.74941483881217497</v>
      </c>
      <c r="N27" s="1">
        <v>0.70746019385580405</v>
      </c>
      <c r="O27" s="1">
        <v>9.8527035357616807E-3</v>
      </c>
      <c r="P27" s="1">
        <v>0.59870378422089499</v>
      </c>
      <c r="Q27" s="1">
        <v>0.80037512566630298</v>
      </c>
      <c r="R27" s="1">
        <v>0.69337946281225105</v>
      </c>
      <c r="S27" s="1">
        <v>1.68183290623381E-2</v>
      </c>
      <c r="T27" s="1">
        <v>1.0922076914114599E-2</v>
      </c>
      <c r="U27" s="1">
        <v>0.80037512566630298</v>
      </c>
      <c r="V27" s="1">
        <v>1.0922076914114599E-2</v>
      </c>
      <c r="W27" s="1">
        <v>0.21364780365132799</v>
      </c>
      <c r="X27" s="1">
        <v>1.9857376514152099E-2</v>
      </c>
      <c r="Y27" s="1">
        <v>1.6746441238864401E-2</v>
      </c>
      <c r="Z27" s="1">
        <v>0.107844498741743</v>
      </c>
      <c r="AA27" s="1"/>
      <c r="AB27" s="1">
        <v>0.317395222169856</v>
      </c>
      <c r="AC27" s="1">
        <v>6.0100684467855901E-2</v>
      </c>
      <c r="AD27" s="1">
        <v>0.63876083764034397</v>
      </c>
      <c r="AE27" s="1">
        <v>2.6987226111656298E-2</v>
      </c>
      <c r="AF27" s="1">
        <v>1.4900006363708499E-2</v>
      </c>
      <c r="AG27" s="1">
        <v>0.45796485140090198</v>
      </c>
      <c r="AH27" s="1">
        <v>1.37631709312798E-2</v>
      </c>
    </row>
    <row r="28" spans="1:34" x14ac:dyDescent="0.35">
      <c r="A28" s="2" t="s">
        <v>26</v>
      </c>
      <c r="B28" s="1">
        <v>0.222151921159643</v>
      </c>
      <c r="C28" s="1">
        <v>0.34244660038416802</v>
      </c>
      <c r="D28" s="1">
        <v>1.67049060145671E-2</v>
      </c>
      <c r="E28" s="1">
        <v>0.63578922072092903</v>
      </c>
      <c r="F28" s="1">
        <v>0.168407906810361</v>
      </c>
      <c r="G28" s="1">
        <v>0.60659471486108096</v>
      </c>
      <c r="H28" s="1">
        <v>0.21806524569972799</v>
      </c>
      <c r="I28" s="1">
        <v>0.86995520390901904</v>
      </c>
      <c r="J28" s="1">
        <v>0.50803809762696905</v>
      </c>
      <c r="K28" s="1">
        <v>0.219798749469171</v>
      </c>
      <c r="L28" s="1">
        <v>0.14819520569129299</v>
      </c>
      <c r="M28" s="1">
        <v>0.140429639954882</v>
      </c>
      <c r="N28" s="1">
        <v>0.16735462663664499</v>
      </c>
      <c r="O28" s="1">
        <v>0.44774146579440399</v>
      </c>
      <c r="P28" s="1">
        <v>0.81883772597867599</v>
      </c>
      <c r="Q28" s="1">
        <v>3.9973792169471403E-2</v>
      </c>
      <c r="R28" s="1">
        <v>0.143419025444076</v>
      </c>
      <c r="S28" s="1">
        <v>0.55779424926644905</v>
      </c>
      <c r="T28" s="1">
        <v>0.40361047940088102</v>
      </c>
      <c r="U28" s="1">
        <v>3.9973792169471403E-2</v>
      </c>
      <c r="V28" s="1">
        <v>0.40361047940088102</v>
      </c>
      <c r="W28" s="1">
        <v>0.18626142538329399</v>
      </c>
      <c r="X28" s="1">
        <v>0.720115955408419</v>
      </c>
      <c r="Y28" s="1">
        <v>0.379856331629354</v>
      </c>
      <c r="Z28" s="1">
        <v>9.4543987096729707E-3</v>
      </c>
      <c r="AA28" s="1">
        <v>0.317395222169856</v>
      </c>
      <c r="AB28" s="1"/>
      <c r="AC28" s="1">
        <v>1.4715775049911201E-2</v>
      </c>
      <c r="AD28" s="1">
        <v>2.8347724361269801E-9</v>
      </c>
      <c r="AE28" s="1">
        <v>9.5562170579570702E-3</v>
      </c>
      <c r="AF28" s="1">
        <v>0.95097734167151005</v>
      </c>
      <c r="AG28" s="1">
        <v>3.9458397053631099E-2</v>
      </c>
      <c r="AH28" s="1">
        <v>1.5761541607624E-2</v>
      </c>
    </row>
    <row r="29" spans="1:34" x14ac:dyDescent="0.35">
      <c r="A29" s="2" t="s">
        <v>27</v>
      </c>
      <c r="B29" s="1">
        <v>0.54093149848076505</v>
      </c>
      <c r="C29" s="1">
        <v>0.13954105417405599</v>
      </c>
      <c r="D29" s="1">
        <v>2.2583594997580399E-2</v>
      </c>
      <c r="E29" s="1">
        <v>0.82067451969734695</v>
      </c>
      <c r="F29" s="1">
        <v>0.631391730518441</v>
      </c>
      <c r="G29" s="1">
        <v>0.69115259636943605</v>
      </c>
      <c r="H29" s="1">
        <v>0.90482241473677305</v>
      </c>
      <c r="I29" s="1">
        <v>0.61789182802629405</v>
      </c>
      <c r="J29" s="1">
        <v>0.64956722220129004</v>
      </c>
      <c r="K29" s="1">
        <v>0.99473672394398105</v>
      </c>
      <c r="L29" s="1">
        <v>0.59124623989466696</v>
      </c>
      <c r="M29" s="1">
        <v>0.53808839704229605</v>
      </c>
      <c r="N29" s="1">
        <v>0.316106622526169</v>
      </c>
      <c r="O29" s="1">
        <v>0.22427912204293099</v>
      </c>
      <c r="P29" s="1">
        <v>0.91180507973691005</v>
      </c>
      <c r="Q29" s="1">
        <v>1.39011633379114E-2</v>
      </c>
      <c r="R29" s="1">
        <v>0.29436456360962199</v>
      </c>
      <c r="S29" s="1">
        <v>0.27284262902850498</v>
      </c>
      <c r="T29" s="1">
        <v>0.205685984630259</v>
      </c>
      <c r="U29" s="1">
        <v>1.39011633379114E-2</v>
      </c>
      <c r="V29" s="1">
        <v>0.205685984630259</v>
      </c>
      <c r="W29" s="1">
        <v>0.12659816458138101</v>
      </c>
      <c r="X29" s="1">
        <v>2.7944448062007701E-2</v>
      </c>
      <c r="Y29" s="1">
        <v>3.2589125101705099E-2</v>
      </c>
      <c r="Z29" s="1">
        <v>1.41896418384234E-5</v>
      </c>
      <c r="AA29" s="1">
        <v>6.0100684467855901E-2</v>
      </c>
      <c r="AB29" s="1">
        <v>1.4715775049911201E-2</v>
      </c>
      <c r="AC29" s="1"/>
      <c r="AD29" s="1">
        <v>3.06203650469975E-2</v>
      </c>
      <c r="AE29" s="1">
        <v>8.4628365095029096E-5</v>
      </c>
      <c r="AF29" s="1">
        <v>5.178188171189E-2</v>
      </c>
      <c r="AG29" s="1">
        <v>0.82190313651505398</v>
      </c>
      <c r="AH29" s="1">
        <v>9.5571307446690193E-7</v>
      </c>
    </row>
    <row r="30" spans="1:34" x14ac:dyDescent="0.35">
      <c r="A30" s="2" t="s">
        <v>28</v>
      </c>
      <c r="B30" s="1">
        <v>0.13113733070252001</v>
      </c>
      <c r="C30" s="1">
        <v>0.72485825945542104</v>
      </c>
      <c r="D30" s="1">
        <v>0.109347402736241</v>
      </c>
      <c r="E30" s="1">
        <v>0.86951624330570199</v>
      </c>
      <c r="F30" s="1">
        <v>0.36244068569898003</v>
      </c>
      <c r="G30" s="1">
        <v>0.83974280051186301</v>
      </c>
      <c r="H30" s="1">
        <v>0.62105439045232003</v>
      </c>
      <c r="I30" s="1">
        <v>0.97228929208106296</v>
      </c>
      <c r="J30" s="1">
        <v>0.80282308481794096</v>
      </c>
      <c r="K30" s="1">
        <v>0.36214956210253202</v>
      </c>
      <c r="L30" s="1">
        <v>0.32240796607262201</v>
      </c>
      <c r="M30" s="1">
        <v>0.34795062794433201</v>
      </c>
      <c r="N30" s="1">
        <v>0.49106112031820398</v>
      </c>
      <c r="O30" s="1">
        <v>0.66816528736853698</v>
      </c>
      <c r="P30" s="1">
        <v>0.57240557227303701</v>
      </c>
      <c r="Q30" s="1">
        <v>0.23636965019102099</v>
      </c>
      <c r="R30" s="1">
        <v>0.43600983240929497</v>
      </c>
      <c r="S30" s="1">
        <v>0.78418374764302601</v>
      </c>
      <c r="T30" s="1">
        <v>0.73342135369063299</v>
      </c>
      <c r="U30" s="1">
        <v>0.23636965019102099</v>
      </c>
      <c r="V30" s="1">
        <v>0.73342135369063299</v>
      </c>
      <c r="W30" s="1">
        <v>4.1575057085964699E-2</v>
      </c>
      <c r="X30" s="1">
        <v>0.30478587598995799</v>
      </c>
      <c r="Y30" s="1">
        <v>0.31593671741614598</v>
      </c>
      <c r="Z30" s="1">
        <v>1.34017001859651E-2</v>
      </c>
      <c r="AA30" s="1">
        <v>0.63876083764034397</v>
      </c>
      <c r="AB30" s="1">
        <v>2.8347724361269801E-9</v>
      </c>
      <c r="AC30" s="1">
        <v>3.06203650469975E-2</v>
      </c>
      <c r="AD30" s="1"/>
      <c r="AE30" s="1">
        <v>6.22147531238193E-3</v>
      </c>
      <c r="AF30" s="1">
        <v>0.56193502725873701</v>
      </c>
      <c r="AG30" s="1">
        <v>0.10484118674613201</v>
      </c>
      <c r="AH30" s="1">
        <v>3.9938769062748902E-2</v>
      </c>
    </row>
    <row r="31" spans="1:34" x14ac:dyDescent="0.35">
      <c r="A31" s="2" t="s">
        <v>29</v>
      </c>
      <c r="B31" s="1">
        <v>0.71857802598744502</v>
      </c>
      <c r="C31" s="1">
        <v>8.3805352608552403E-2</v>
      </c>
      <c r="D31" s="1">
        <v>7.1382621106891295E-2</v>
      </c>
      <c r="E31" s="1">
        <v>0.60007441841450004</v>
      </c>
      <c r="F31" s="1">
        <v>0.21699266668731501</v>
      </c>
      <c r="G31" s="1">
        <v>0.62687899367282696</v>
      </c>
      <c r="H31" s="1">
        <v>0.64045484028714295</v>
      </c>
      <c r="I31" s="1">
        <v>0.81577399482597601</v>
      </c>
      <c r="J31" s="1">
        <v>1</v>
      </c>
      <c r="K31" s="1">
        <v>0.468790586131209</v>
      </c>
      <c r="L31" s="1">
        <v>0.209571388803028</v>
      </c>
      <c r="M31" s="1">
        <v>0.85066288026609904</v>
      </c>
      <c r="N31" s="1">
        <v>0.39769182186455998</v>
      </c>
      <c r="O31" s="1">
        <v>0.62478863865012102</v>
      </c>
      <c r="P31" s="1">
        <v>0.36205198827554202</v>
      </c>
      <c r="Q31" s="1">
        <v>7.3312347296231206E-2</v>
      </c>
      <c r="R31" s="1">
        <v>0.35216001007273401</v>
      </c>
      <c r="S31" s="1">
        <v>0.66767776026312498</v>
      </c>
      <c r="T31" s="1">
        <v>0.59620539893873004</v>
      </c>
      <c r="U31" s="1">
        <v>7.3312347296231206E-2</v>
      </c>
      <c r="V31" s="1">
        <v>0.59620539893873004</v>
      </c>
      <c r="W31" s="1">
        <v>0.85365709824788805</v>
      </c>
      <c r="X31" s="1">
        <v>0.44034968245768003</v>
      </c>
      <c r="Y31" s="1">
        <v>1.7401319732999399E-2</v>
      </c>
      <c r="Z31" s="1">
        <v>1.1979252315368101E-5</v>
      </c>
      <c r="AA31" s="1">
        <v>2.6987226111656298E-2</v>
      </c>
      <c r="AB31" s="1">
        <v>9.5562170579570702E-3</v>
      </c>
      <c r="AC31" s="1">
        <v>8.4628365095029096E-5</v>
      </c>
      <c r="AD31" s="1">
        <v>6.22147531238193E-3</v>
      </c>
      <c r="AE31" s="1"/>
      <c r="AF31" s="1">
        <v>0.13281059639958301</v>
      </c>
      <c r="AG31" s="1">
        <v>0.48986703514015401</v>
      </c>
      <c r="AH31" s="1">
        <v>1.50681069914184E-6</v>
      </c>
    </row>
    <row r="32" spans="1:34" x14ac:dyDescent="0.35">
      <c r="A32" s="2" t="s">
        <v>30</v>
      </c>
      <c r="B32" s="1">
        <v>0.98366659458164996</v>
      </c>
      <c r="C32" s="1">
        <v>0.20500351064669201</v>
      </c>
      <c r="D32" s="1">
        <v>0.24102003675627701</v>
      </c>
      <c r="E32" s="1">
        <v>0.40150360700389398</v>
      </c>
      <c r="F32" s="1">
        <v>0.85020619020848898</v>
      </c>
      <c r="G32" s="1">
        <v>0.35914578257040197</v>
      </c>
      <c r="H32" s="1">
        <v>0.50614658352016395</v>
      </c>
      <c r="I32" s="1">
        <v>0.27085579801416099</v>
      </c>
      <c r="J32" s="1">
        <v>0.39066623935419797</v>
      </c>
      <c r="K32" s="1">
        <v>0.52414980349894402</v>
      </c>
      <c r="L32" s="1">
        <v>0.84526980528943596</v>
      </c>
      <c r="M32" s="1">
        <v>0.36624846732819699</v>
      </c>
      <c r="N32" s="1">
        <v>0.43291223176785898</v>
      </c>
      <c r="O32" s="1">
        <v>6.0698389243263602E-2</v>
      </c>
      <c r="P32" s="1">
        <v>0.84191052122140797</v>
      </c>
      <c r="Q32" s="1">
        <v>0.177636752656437</v>
      </c>
      <c r="R32" s="1">
        <v>0.44053095376779799</v>
      </c>
      <c r="S32" s="1">
        <v>0.19881923203390101</v>
      </c>
      <c r="T32" s="1">
        <v>5.9630051157521798E-2</v>
      </c>
      <c r="U32" s="1">
        <v>0.177636752656437</v>
      </c>
      <c r="V32" s="1">
        <v>5.9630051157521798E-2</v>
      </c>
      <c r="W32" s="1">
        <v>1.8076642193557702E-2</v>
      </c>
      <c r="X32" s="1">
        <v>5.1001362824006698E-2</v>
      </c>
      <c r="Y32" s="1">
        <v>0.11912829331739599</v>
      </c>
      <c r="Z32" s="1">
        <v>0.39105475294328801</v>
      </c>
      <c r="AA32" s="1">
        <v>1.4900006363708499E-2</v>
      </c>
      <c r="AB32" s="1">
        <v>0.95097734167151005</v>
      </c>
      <c r="AC32" s="1">
        <v>5.178188171189E-2</v>
      </c>
      <c r="AD32" s="1">
        <v>0.56193502725873701</v>
      </c>
      <c r="AE32" s="1">
        <v>0.13281059639958301</v>
      </c>
      <c r="AF32" s="1"/>
      <c r="AG32" s="1">
        <v>0.387892607662992</v>
      </c>
      <c r="AH32" s="1">
        <v>1.6746441238864401E-2</v>
      </c>
    </row>
    <row r="33" spans="1:34" x14ac:dyDescent="0.35">
      <c r="A33" s="2" t="s">
        <v>31</v>
      </c>
      <c r="B33" s="1">
        <v>0.54220804346919105</v>
      </c>
      <c r="C33" s="1">
        <v>0.760910352503813</v>
      </c>
      <c r="D33" s="1">
        <v>0.128566091730592</v>
      </c>
      <c r="E33" s="1">
        <v>0.66906554486795</v>
      </c>
      <c r="F33" s="1">
        <v>0.13099735943867299</v>
      </c>
      <c r="G33" s="1">
        <v>0.68535980032599098</v>
      </c>
      <c r="H33" s="1">
        <v>0.52318200689616901</v>
      </c>
      <c r="I33" s="1">
        <v>0.90196149829113204</v>
      </c>
      <c r="J33" s="1">
        <v>0.4218822274781</v>
      </c>
      <c r="K33" s="1">
        <v>0.85804514955838496</v>
      </c>
      <c r="L33" s="1">
        <v>0.134587390773657</v>
      </c>
      <c r="M33" s="1">
        <v>0.87277563789892498</v>
      </c>
      <c r="N33" s="1">
        <v>0.42830019000590902</v>
      </c>
      <c r="O33" s="1">
        <v>0.97846527156457197</v>
      </c>
      <c r="P33" s="1">
        <v>0.58952498567176304</v>
      </c>
      <c r="Q33" s="1">
        <v>0.359722317496734</v>
      </c>
      <c r="R33" s="1">
        <v>0.41330466035999103</v>
      </c>
      <c r="S33" s="1">
        <v>0.80376307721255802</v>
      </c>
      <c r="T33" s="1">
        <v>0.92204167219620203</v>
      </c>
      <c r="U33" s="1">
        <v>0.359722317496734</v>
      </c>
      <c r="V33" s="1">
        <v>0.92204167219620203</v>
      </c>
      <c r="W33" s="1">
        <v>0.50805214337333804</v>
      </c>
      <c r="X33" s="1">
        <v>0.97756787737536299</v>
      </c>
      <c r="Y33" s="1">
        <v>0.676584928295481</v>
      </c>
      <c r="Z33" s="1">
        <v>0.83947770392162802</v>
      </c>
      <c r="AA33" s="1">
        <v>0.45796485140090198</v>
      </c>
      <c r="AB33" s="1">
        <v>3.9458397053631099E-2</v>
      </c>
      <c r="AC33" s="1">
        <v>0.82190313651505398</v>
      </c>
      <c r="AD33" s="1">
        <v>0.10484118674613201</v>
      </c>
      <c r="AE33" s="1">
        <v>0.48986703514015401</v>
      </c>
      <c r="AF33" s="1">
        <v>0.387892607662992</v>
      </c>
      <c r="AG33" s="1"/>
      <c r="AH33" s="1">
        <v>0.54158367703883703</v>
      </c>
    </row>
    <row r="34" spans="1:34" x14ac:dyDescent="0.35">
      <c r="A34" s="2" t="s">
        <v>32</v>
      </c>
      <c r="B34" s="1">
        <v>0.95335456820361397</v>
      </c>
      <c r="C34" s="1">
        <v>1.9018916657320101E-2</v>
      </c>
      <c r="D34" s="1">
        <v>0.10649069901448401</v>
      </c>
      <c r="E34" s="1">
        <v>0.30686109167827802</v>
      </c>
      <c r="F34" s="1">
        <v>0.16027455107910199</v>
      </c>
      <c r="G34" s="1">
        <v>0.37647233958714099</v>
      </c>
      <c r="H34" s="1">
        <v>0.41992697220250502</v>
      </c>
      <c r="I34" s="1">
        <v>0.53104346160863203</v>
      </c>
      <c r="J34" s="1">
        <v>0.781663912108576</v>
      </c>
      <c r="K34" s="1">
        <v>0.22801483619486601</v>
      </c>
      <c r="L34" s="1">
        <v>0.15029922707342999</v>
      </c>
      <c r="M34" s="1">
        <v>0.67531192869915302</v>
      </c>
      <c r="N34" s="1">
        <v>6.0771390071800699E-2</v>
      </c>
      <c r="O34" s="1">
        <v>0.32981644312624803</v>
      </c>
      <c r="P34" s="1">
        <v>0.75054384676727404</v>
      </c>
      <c r="Q34" s="1">
        <v>2.3411469211825499E-2</v>
      </c>
      <c r="R34" s="1">
        <v>5.1308939380165799E-2</v>
      </c>
      <c r="S34" s="1">
        <v>0.31555707785867698</v>
      </c>
      <c r="T34" s="1">
        <v>0.31608688136195301</v>
      </c>
      <c r="U34" s="1">
        <v>2.3411469211825499E-2</v>
      </c>
      <c r="V34" s="1">
        <v>0.31608688136195301</v>
      </c>
      <c r="W34" s="1">
        <v>0.21584648348647001</v>
      </c>
      <c r="X34" s="1">
        <v>6.6503047247954805E-2</v>
      </c>
      <c r="Y34" s="1">
        <v>2.0229828771006701E-2</v>
      </c>
      <c r="Z34" s="1">
        <v>2.19100991375372E-4</v>
      </c>
      <c r="AA34" s="1">
        <v>1.37631709312798E-2</v>
      </c>
      <c r="AB34" s="1">
        <v>1.5761541607624E-2</v>
      </c>
      <c r="AC34" s="1">
        <v>9.5571307446690193E-7</v>
      </c>
      <c r="AD34" s="1">
        <v>3.9938769062748902E-2</v>
      </c>
      <c r="AE34" s="1">
        <v>1.50681069914184E-6</v>
      </c>
      <c r="AF34" s="1">
        <v>1.6746441238864401E-2</v>
      </c>
      <c r="AG34" s="1">
        <v>0.54158367703883703</v>
      </c>
      <c r="AH34" s="1"/>
    </row>
  </sheetData>
  <conditionalFormatting sqref="B2:AH34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4AC5C-7C13-4375-AF84-63734A33B057}">
  <dimension ref="A1:AH34"/>
  <sheetViews>
    <sheetView workbookViewId="0">
      <selection activeCell="A2" sqref="A2:A34"/>
    </sheetView>
  </sheetViews>
  <sheetFormatPr baseColWidth="10" defaultRowHeight="14.5" x14ac:dyDescent="0.35"/>
  <cols>
    <col min="1" max="1" width="17.54296875" customWidth="1"/>
  </cols>
  <sheetData>
    <row r="1" spans="1:34" ht="15.5" x14ac:dyDescent="0.3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</row>
    <row r="2" spans="1:34" x14ac:dyDescent="0.35">
      <c r="A2" s="2" t="s">
        <v>0</v>
      </c>
      <c r="B2" s="1">
        <v>1</v>
      </c>
      <c r="C2" s="1">
        <v>0.20999121080576399</v>
      </c>
      <c r="D2" s="1">
        <v>0.20449528899599501</v>
      </c>
      <c r="E2" s="1">
        <v>7.7321147966046597E-2</v>
      </c>
      <c r="F2" s="1">
        <v>0.12226513282599299</v>
      </c>
      <c r="G2" s="1">
        <v>7.1923400083153399E-2</v>
      </c>
      <c r="H2" s="1">
        <v>-4.3368039007306701E-2</v>
      </c>
      <c r="I2" s="1">
        <v>0.104220711286585</v>
      </c>
      <c r="J2" s="1">
        <v>1.9717049644845299E-2</v>
      </c>
      <c r="K2" s="1">
        <v>0.12329655565916001</v>
      </c>
      <c r="L2" s="1">
        <v>0.13529265400930601</v>
      </c>
      <c r="M2" s="1">
        <v>-4.0363867011915001E-2</v>
      </c>
      <c r="N2" s="1">
        <v>0.12507948490958201</v>
      </c>
      <c r="O2" s="1">
        <v>0.159649801126036</v>
      </c>
      <c r="P2" s="1">
        <v>0.13283274145656099</v>
      </c>
      <c r="Q2" s="1">
        <v>2.6125247988104401E-2</v>
      </c>
      <c r="R2" s="1">
        <v>9.6846821699997296E-2</v>
      </c>
      <c r="S2" s="1">
        <v>0.250414497850731</v>
      </c>
      <c r="T2" s="1">
        <v>0.153652927820182</v>
      </c>
      <c r="U2" s="1">
        <v>2.6112513282772701E-2</v>
      </c>
      <c r="V2" s="1">
        <v>0.15623306920874999</v>
      </c>
      <c r="W2" s="1">
        <v>-3.87896671792494E-2</v>
      </c>
      <c r="X2" s="1">
        <v>-4.2737400871162498E-2</v>
      </c>
      <c r="Y2" s="1">
        <v>-1.0633478952019101E-2</v>
      </c>
      <c r="Z2" s="1">
        <v>5.8216705424138197E-2</v>
      </c>
      <c r="AA2" s="1">
        <v>-1.0582473219289601E-2</v>
      </c>
      <c r="AB2" s="1">
        <v>-0.27207336035865098</v>
      </c>
      <c r="AC2" s="1">
        <v>1.03151113187251E-3</v>
      </c>
      <c r="AD2" s="1">
        <v>-0.12307052682549199</v>
      </c>
      <c r="AE2" s="1">
        <v>-0.116322077285352</v>
      </c>
      <c r="AF2" s="1">
        <v>-0.12668404763597299</v>
      </c>
      <c r="AG2" s="1">
        <v>-5.54336875920848E-2</v>
      </c>
      <c r="AH2" s="1">
        <v>-0.27042386905552301</v>
      </c>
    </row>
    <row r="3" spans="1:34" x14ac:dyDescent="0.35">
      <c r="A3" s="2" t="s">
        <v>1</v>
      </c>
      <c r="B3" s="1">
        <v>0.20999121080576399</v>
      </c>
      <c r="C3" s="1">
        <v>1</v>
      </c>
      <c r="D3" s="1">
        <v>0.19335393421679301</v>
      </c>
      <c r="E3" s="1">
        <v>0.433901791256458</v>
      </c>
      <c r="F3" s="1">
        <v>0.54159058890983103</v>
      </c>
      <c r="G3" s="1">
        <v>0.46575425895181</v>
      </c>
      <c r="H3" s="1">
        <v>0.38007600131786601</v>
      </c>
      <c r="I3" s="1">
        <v>0.43974407118200998</v>
      </c>
      <c r="J3" s="1">
        <v>0.40837362906396202</v>
      </c>
      <c r="K3" s="1">
        <v>0.182560393766422</v>
      </c>
      <c r="L3" s="1">
        <v>0.53461781011635201</v>
      </c>
      <c r="M3" s="1">
        <v>0.38492109545692399</v>
      </c>
      <c r="N3" s="1">
        <v>0.32548524980048399</v>
      </c>
      <c r="O3" s="1">
        <v>0.53469321371972101</v>
      </c>
      <c r="P3" s="1">
        <v>0.404958841906217</v>
      </c>
      <c r="Q3" s="1">
        <v>8.7166636492715693E-2</v>
      </c>
      <c r="R3" s="1">
        <v>0.29231057182495601</v>
      </c>
      <c r="S3" s="1">
        <v>0.52423866153567</v>
      </c>
      <c r="T3" s="1">
        <v>0.51851407227060098</v>
      </c>
      <c r="U3" s="1">
        <v>8.5096381247442093E-2</v>
      </c>
      <c r="V3" s="1">
        <v>0.49639935901300303</v>
      </c>
      <c r="W3" s="1">
        <v>0.393841343546385</v>
      </c>
      <c r="X3" s="1">
        <v>0.20285832948895</v>
      </c>
      <c r="Y3" s="1">
        <v>0.114543539444785</v>
      </c>
      <c r="Z3" s="1">
        <v>0.20035117402802599</v>
      </c>
      <c r="AA3" s="1">
        <v>-0.28745883867539501</v>
      </c>
      <c r="AB3" s="1">
        <v>-6.0415518303104203E-2</v>
      </c>
      <c r="AC3" s="1">
        <v>0.12006210327344299</v>
      </c>
      <c r="AD3" s="1">
        <v>-0.16183860568227901</v>
      </c>
      <c r="AE3" s="1">
        <v>-0.13632149621731399</v>
      </c>
      <c r="AF3" s="1">
        <v>-0.452163748318064</v>
      </c>
      <c r="AG3" s="1">
        <v>3.2468815850560098E-3</v>
      </c>
      <c r="AH3" s="1">
        <v>-0.27500949031118799</v>
      </c>
    </row>
    <row r="4" spans="1:34" x14ac:dyDescent="0.35">
      <c r="A4" s="2" t="s">
        <v>2</v>
      </c>
      <c r="B4" s="1">
        <v>0.20449528899599501</v>
      </c>
      <c r="C4" s="1">
        <v>0.19335393421679301</v>
      </c>
      <c r="D4" s="1">
        <v>1</v>
      </c>
      <c r="E4" s="1">
        <v>0.166144755806058</v>
      </c>
      <c r="F4" s="1">
        <v>0.16714405869006899</v>
      </c>
      <c r="G4" s="1">
        <v>0.16061459162526401</v>
      </c>
      <c r="H4" s="1">
        <v>9.0325640279990502E-2</v>
      </c>
      <c r="I4" s="1">
        <v>0.20408147635783799</v>
      </c>
      <c r="J4" s="1">
        <v>8.5395882898475398E-2</v>
      </c>
      <c r="K4" s="1">
        <v>-3.1178444293519798E-2</v>
      </c>
      <c r="L4" s="1">
        <v>0.17893026302532999</v>
      </c>
      <c r="M4" s="1">
        <v>1.45286986093872E-2</v>
      </c>
      <c r="N4" s="1">
        <v>0.13855113164926999</v>
      </c>
      <c r="O4" s="1">
        <v>0.462978167467469</v>
      </c>
      <c r="P4" s="1">
        <v>7.7973935568605698E-2</v>
      </c>
      <c r="Q4" s="1">
        <v>0.474233323136107</v>
      </c>
      <c r="R4" s="1">
        <v>0.11489019998481401</v>
      </c>
      <c r="S4" s="1">
        <v>0.422691580248441</v>
      </c>
      <c r="T4" s="1">
        <v>0.44402981299609001</v>
      </c>
      <c r="U4" s="1">
        <v>0.47261460672646899</v>
      </c>
      <c r="V4" s="1">
        <v>0.43488887650230201</v>
      </c>
      <c r="W4" s="1">
        <v>0.29016572797485402</v>
      </c>
      <c r="X4" s="1">
        <v>0.242123034552475</v>
      </c>
      <c r="Y4" s="1">
        <v>0.107170407917785</v>
      </c>
      <c r="Z4" s="1">
        <v>-3.5472652570580798E-2</v>
      </c>
      <c r="AA4" s="1">
        <v>-5.7034100377711498E-3</v>
      </c>
      <c r="AB4" s="1">
        <v>3.5702316293787999E-2</v>
      </c>
      <c r="AC4" s="1">
        <v>-0.15587733175935101</v>
      </c>
      <c r="AD4" s="1">
        <v>0.24572075352040701</v>
      </c>
      <c r="AE4" s="1">
        <v>-0.148767153041236</v>
      </c>
      <c r="AF4" s="1">
        <v>-9.1191329894385303E-2</v>
      </c>
      <c r="AG4" s="1">
        <v>-0.19933673479582201</v>
      </c>
      <c r="AH4" s="1">
        <v>-0.34106218578833702</v>
      </c>
    </row>
    <row r="5" spans="1:34" x14ac:dyDescent="0.35">
      <c r="A5" s="2" t="s">
        <v>3</v>
      </c>
      <c r="B5" s="1">
        <v>7.7321147966046597E-2</v>
      </c>
      <c r="C5" s="1">
        <v>0.433901791256458</v>
      </c>
      <c r="D5" s="1">
        <v>0.166144755806058</v>
      </c>
      <c r="E5" s="1">
        <v>1</v>
      </c>
      <c r="F5" s="1">
        <v>0.76532520895931699</v>
      </c>
      <c r="G5" s="1">
        <v>0.98425163545530803</v>
      </c>
      <c r="H5" s="1">
        <v>0.73293994528589101</v>
      </c>
      <c r="I5" s="1">
        <v>0.97368750500599999</v>
      </c>
      <c r="J5" s="1">
        <v>0.92194665759005401</v>
      </c>
      <c r="K5" s="1">
        <v>0.66325775546879995</v>
      </c>
      <c r="L5" s="1">
        <v>0.75445687993261701</v>
      </c>
      <c r="M5" s="1">
        <v>0.69803473652777004</v>
      </c>
      <c r="N5" s="1">
        <v>0.28828274374081297</v>
      </c>
      <c r="O5" s="1">
        <v>0.434965856807493</v>
      </c>
      <c r="P5" s="1">
        <v>0.23390254617682699</v>
      </c>
      <c r="Q5" s="1">
        <v>0.17223690164126501</v>
      </c>
      <c r="R5" s="1">
        <v>0.27670588569723797</v>
      </c>
      <c r="S5" s="1">
        <v>0.37804221046701902</v>
      </c>
      <c r="T5" s="1">
        <v>0.42284120077594201</v>
      </c>
      <c r="U5" s="1">
        <v>0.175412649992984</v>
      </c>
      <c r="V5" s="1">
        <v>0.41138952870240503</v>
      </c>
      <c r="W5" s="1">
        <v>0.531472676479113</v>
      </c>
      <c r="X5" s="1">
        <v>0.51401249713470498</v>
      </c>
      <c r="Y5" s="1">
        <v>0.34300612675344799</v>
      </c>
      <c r="Z5" s="1">
        <v>0.20520901401011399</v>
      </c>
      <c r="AA5" s="1">
        <v>-6.0832277020225103E-2</v>
      </c>
      <c r="AB5" s="1">
        <v>9.2886435930939204E-2</v>
      </c>
      <c r="AC5" s="1">
        <v>0.16524013336038501</v>
      </c>
      <c r="AD5" s="1">
        <v>0.13200482490245899</v>
      </c>
      <c r="AE5" s="1">
        <v>1.8040779432143401E-2</v>
      </c>
      <c r="AF5" s="1">
        <v>-3.9196837397807299E-2</v>
      </c>
      <c r="AG5" s="1">
        <v>-5.4702711136436398E-2</v>
      </c>
      <c r="AH5" s="1">
        <v>-0.157916842807585</v>
      </c>
    </row>
    <row r="6" spans="1:34" x14ac:dyDescent="0.35">
      <c r="A6" s="2" t="s">
        <v>4</v>
      </c>
      <c r="B6" s="1">
        <v>0.12226513282599299</v>
      </c>
      <c r="C6" s="1">
        <v>0.54159058890983103</v>
      </c>
      <c r="D6" s="1">
        <v>0.16714405869006899</v>
      </c>
      <c r="E6" s="1">
        <v>0.76532520895931699</v>
      </c>
      <c r="F6" s="1">
        <v>1</v>
      </c>
      <c r="G6" s="1">
        <v>0.77365876827411495</v>
      </c>
      <c r="H6" s="1">
        <v>0.62461983979194502</v>
      </c>
      <c r="I6" s="1">
        <v>0.74107121106557405</v>
      </c>
      <c r="J6" s="1">
        <v>0.69977058174531104</v>
      </c>
      <c r="K6" s="1">
        <v>0.60875820039430795</v>
      </c>
      <c r="L6" s="1">
        <v>0.99719268073698497</v>
      </c>
      <c r="M6" s="1">
        <v>0.72653226164461704</v>
      </c>
      <c r="N6" s="1">
        <v>0.38595581633556297</v>
      </c>
      <c r="O6" s="1">
        <v>0.58102133334766404</v>
      </c>
      <c r="P6" s="1">
        <v>0.33547949497044399</v>
      </c>
      <c r="Q6" s="1">
        <v>9.6081741562521694E-2</v>
      </c>
      <c r="R6" s="1">
        <v>0.34885367796760203</v>
      </c>
      <c r="S6" s="1">
        <v>0.57233191615102097</v>
      </c>
      <c r="T6" s="1">
        <v>0.56380531395098898</v>
      </c>
      <c r="U6" s="1">
        <v>9.9875440229112503E-2</v>
      </c>
      <c r="V6" s="1">
        <v>0.56106527344674595</v>
      </c>
      <c r="W6" s="1">
        <v>0.58464320489636901</v>
      </c>
      <c r="X6" s="1">
        <v>0.49384792422767099</v>
      </c>
      <c r="Y6" s="1">
        <v>0.35004457596632899</v>
      </c>
      <c r="Z6" s="1">
        <v>0.35258635407294397</v>
      </c>
      <c r="AA6" s="1">
        <v>-0.143590586628561</v>
      </c>
      <c r="AB6" s="1">
        <v>6.7746667813812098E-2</v>
      </c>
      <c r="AC6" s="1">
        <v>0.32818022598454399</v>
      </c>
      <c r="AD6" s="1">
        <v>3.6002883277192803E-2</v>
      </c>
      <c r="AE6" s="1">
        <v>6.3346604517483404E-2</v>
      </c>
      <c r="AF6" s="1">
        <v>-0.16587210258096299</v>
      </c>
      <c r="AG6" s="1">
        <v>-3.7392605324550201E-3</v>
      </c>
      <c r="AH6" s="1">
        <v>-0.10448168094115701</v>
      </c>
    </row>
    <row r="7" spans="1:34" x14ac:dyDescent="0.35">
      <c r="A7" s="2" t="s">
        <v>5</v>
      </c>
      <c r="B7" s="1">
        <v>7.1923400083153399E-2</v>
      </c>
      <c r="C7" s="1">
        <v>0.46575425895181</v>
      </c>
      <c r="D7" s="1">
        <v>0.16061459162526401</v>
      </c>
      <c r="E7" s="1">
        <v>0.98425163545530803</v>
      </c>
      <c r="F7" s="1">
        <v>0.77365876827411495</v>
      </c>
      <c r="G7" s="1">
        <v>1</v>
      </c>
      <c r="H7" s="1">
        <v>0.74709607904436004</v>
      </c>
      <c r="I7" s="1">
        <v>0.95579097287080705</v>
      </c>
      <c r="J7" s="1">
        <v>0.91948096251775702</v>
      </c>
      <c r="K7" s="1">
        <v>0.660231407785274</v>
      </c>
      <c r="L7" s="1">
        <v>0.75871618137562102</v>
      </c>
      <c r="M7" s="1">
        <v>0.73371700064269096</v>
      </c>
      <c r="N7" s="1">
        <v>0.30772864764431201</v>
      </c>
      <c r="O7" s="1">
        <v>0.45346184740561801</v>
      </c>
      <c r="P7" s="1">
        <v>0.24105193230921701</v>
      </c>
      <c r="Q7" s="1">
        <v>0.16117834625619301</v>
      </c>
      <c r="R7" s="1">
        <v>0.29719285755995101</v>
      </c>
      <c r="S7" s="1">
        <v>0.38969231396480802</v>
      </c>
      <c r="T7" s="1">
        <v>0.442951957930806</v>
      </c>
      <c r="U7" s="1">
        <v>0.16419220911044899</v>
      </c>
      <c r="V7" s="1">
        <v>0.42803309281167901</v>
      </c>
      <c r="W7" s="1">
        <v>0.498284620227811</v>
      </c>
      <c r="X7" s="1">
        <v>0.49273813458243798</v>
      </c>
      <c r="Y7" s="1">
        <v>0.303450401582114</v>
      </c>
      <c r="Z7" s="1">
        <v>0.160114629954691</v>
      </c>
      <c r="AA7" s="1">
        <v>-0.101824865466767</v>
      </c>
      <c r="AB7" s="1">
        <v>0.10269245692966</v>
      </c>
      <c r="AC7" s="1">
        <v>0.139853367068934</v>
      </c>
      <c r="AD7" s="1">
        <v>0.14204681057502799</v>
      </c>
      <c r="AE7" s="1">
        <v>-3.7243588768487997E-2</v>
      </c>
      <c r="AF7" s="1">
        <v>-8.9136329812284004E-2</v>
      </c>
      <c r="AG7" s="1">
        <v>-9.12547408796896E-2</v>
      </c>
      <c r="AH7" s="1">
        <v>-0.20019363268642301</v>
      </c>
    </row>
    <row r="8" spans="1:34" x14ac:dyDescent="0.35">
      <c r="A8" s="2" t="s">
        <v>6</v>
      </c>
      <c r="B8" s="1">
        <v>-4.3368039007306701E-2</v>
      </c>
      <c r="C8" s="1">
        <v>0.38007600131786601</v>
      </c>
      <c r="D8" s="1">
        <v>9.0325640279990502E-2</v>
      </c>
      <c r="E8" s="1">
        <v>0.73293994528589101</v>
      </c>
      <c r="F8" s="1">
        <v>0.62461983979194502</v>
      </c>
      <c r="G8" s="1">
        <v>0.74709607904436004</v>
      </c>
      <c r="H8" s="1">
        <v>1</v>
      </c>
      <c r="I8" s="1">
        <v>0.60079023708933199</v>
      </c>
      <c r="J8" s="1">
        <v>0.87652719934525203</v>
      </c>
      <c r="K8" s="1">
        <v>0.52706343794072896</v>
      </c>
      <c r="L8" s="1">
        <v>0.59255044039703098</v>
      </c>
      <c r="M8" s="1">
        <v>0.85040161317493501</v>
      </c>
      <c r="N8" s="1">
        <v>0.25492390473267701</v>
      </c>
      <c r="O8" s="1">
        <v>0.46145366958417899</v>
      </c>
      <c r="P8" s="1">
        <v>0.212579113953619</v>
      </c>
      <c r="Q8" s="1">
        <v>5.7196691873846101E-2</v>
      </c>
      <c r="R8" s="1">
        <v>0.24674216127506199</v>
      </c>
      <c r="S8" s="1">
        <v>0.41937775312978698</v>
      </c>
      <c r="T8" s="1">
        <v>0.45513976105088999</v>
      </c>
      <c r="U8" s="1">
        <v>5.9397051012923897E-2</v>
      </c>
      <c r="V8" s="1">
        <v>0.44591810267245502</v>
      </c>
      <c r="W8" s="1">
        <v>0.47660236348379598</v>
      </c>
      <c r="X8" s="1">
        <v>0.43671794483570497</v>
      </c>
      <c r="Y8" s="1">
        <v>0.140279217987304</v>
      </c>
      <c r="Z8" s="1">
        <v>7.9579655529983098E-2</v>
      </c>
      <c r="AA8" s="1">
        <v>-3.3144280683781203E-2</v>
      </c>
      <c r="AB8" s="1">
        <v>0.172168931716004</v>
      </c>
      <c r="AC8" s="1">
        <v>1.8703052682161901E-2</v>
      </c>
      <c r="AD8" s="1">
        <v>0.197264674116918</v>
      </c>
      <c r="AE8" s="1">
        <v>-5.1694030862213899E-2</v>
      </c>
      <c r="AF8" s="1">
        <v>-2.34956404084187E-2</v>
      </c>
      <c r="AG8" s="1">
        <v>1.2424553793435499E-2</v>
      </c>
      <c r="AH8" s="1">
        <v>-0.109419014813373</v>
      </c>
    </row>
    <row r="9" spans="1:34" x14ac:dyDescent="0.35">
      <c r="A9" s="2" t="s">
        <v>7</v>
      </c>
      <c r="B9" s="1">
        <v>0.104220711286585</v>
      </c>
      <c r="C9" s="1">
        <v>0.43974407118200998</v>
      </c>
      <c r="D9" s="1">
        <v>0.20408147635783799</v>
      </c>
      <c r="E9" s="1">
        <v>0.97368750500599999</v>
      </c>
      <c r="F9" s="1">
        <v>0.74107121106557405</v>
      </c>
      <c r="G9" s="1">
        <v>0.95579097287080705</v>
      </c>
      <c r="H9" s="1">
        <v>0.60079023708933199</v>
      </c>
      <c r="I9" s="1">
        <v>1</v>
      </c>
      <c r="J9" s="1">
        <v>0.82818161808186397</v>
      </c>
      <c r="K9" s="1">
        <v>0.62021115415294004</v>
      </c>
      <c r="L9" s="1">
        <v>0.73957747318668898</v>
      </c>
      <c r="M9" s="1">
        <v>0.583881107777806</v>
      </c>
      <c r="N9" s="1">
        <v>0.27592376733962498</v>
      </c>
      <c r="O9" s="1">
        <v>0.435291302475176</v>
      </c>
      <c r="P9" s="1">
        <v>0.23919491658094999</v>
      </c>
      <c r="Q9" s="1">
        <v>0.192933923377128</v>
      </c>
      <c r="R9" s="1">
        <v>0.26310040741325702</v>
      </c>
      <c r="S9" s="1">
        <v>0.36098927407329001</v>
      </c>
      <c r="T9" s="1">
        <v>0.42384824491565798</v>
      </c>
      <c r="U9" s="1">
        <v>0.19563026388492499</v>
      </c>
      <c r="V9" s="1">
        <v>0.41084114840651698</v>
      </c>
      <c r="W9" s="1">
        <v>0.53185929645246299</v>
      </c>
      <c r="X9" s="1">
        <v>0.50173136296306997</v>
      </c>
      <c r="Y9" s="1">
        <v>0.39067821949116999</v>
      </c>
      <c r="Z9" s="1">
        <v>0.22457478299796199</v>
      </c>
      <c r="AA9" s="1">
        <v>-0.100245002227944</v>
      </c>
      <c r="AB9" s="1">
        <v>6.9083415638857407E-2</v>
      </c>
      <c r="AC9" s="1">
        <v>0.183034682639584</v>
      </c>
      <c r="AD9" s="1">
        <v>8.4980644040536402E-2</v>
      </c>
      <c r="AE9" s="1">
        <v>-6.4299238172977301E-3</v>
      </c>
      <c r="AF9" s="1">
        <v>-7.7914886818158099E-2</v>
      </c>
      <c r="AG9" s="1">
        <v>-6.7570887314775993E-2</v>
      </c>
      <c r="AH9" s="1">
        <v>-0.160716492982341</v>
      </c>
    </row>
    <row r="10" spans="1:34" x14ac:dyDescent="0.35">
      <c r="A10" s="2" t="s">
        <v>8</v>
      </c>
      <c r="B10" s="1">
        <v>1.9717049644845299E-2</v>
      </c>
      <c r="C10" s="1">
        <v>0.40837362906396202</v>
      </c>
      <c r="D10" s="1">
        <v>8.5395882898475398E-2</v>
      </c>
      <c r="E10" s="1">
        <v>0.92194665759005401</v>
      </c>
      <c r="F10" s="1">
        <v>0.69977058174531104</v>
      </c>
      <c r="G10" s="1">
        <v>0.91948096251775702</v>
      </c>
      <c r="H10" s="1">
        <v>0.87652719934525203</v>
      </c>
      <c r="I10" s="1">
        <v>0.82818161808186397</v>
      </c>
      <c r="J10" s="1">
        <v>1</v>
      </c>
      <c r="K10" s="1">
        <v>0.63224289101224096</v>
      </c>
      <c r="L10" s="1">
        <v>0.67600445376308604</v>
      </c>
      <c r="M10" s="1">
        <v>0.819625367205848</v>
      </c>
      <c r="N10" s="1">
        <v>0.275540129857895</v>
      </c>
      <c r="O10" s="1">
        <v>0.378514339579203</v>
      </c>
      <c r="P10" s="1">
        <v>0.20539884710005499</v>
      </c>
      <c r="Q10" s="1">
        <v>0.144447283917018</v>
      </c>
      <c r="R10" s="1">
        <v>0.27389322333460597</v>
      </c>
      <c r="S10" s="1">
        <v>0.33635815499489702</v>
      </c>
      <c r="T10" s="1">
        <v>0.36314847366631098</v>
      </c>
      <c r="U10" s="1">
        <v>0.148691262176288</v>
      </c>
      <c r="V10" s="1">
        <v>0.35173157501023</v>
      </c>
      <c r="W10" s="1">
        <v>0.433060404554587</v>
      </c>
      <c r="X10" s="1">
        <v>0.430197320906408</v>
      </c>
      <c r="Y10" s="1">
        <v>0.248386745493687</v>
      </c>
      <c r="Z10" s="1">
        <v>0.184461031176438</v>
      </c>
      <c r="AA10" s="1">
        <v>-1.53415676900189E-2</v>
      </c>
      <c r="AB10" s="1">
        <v>0.115062698823413</v>
      </c>
      <c r="AC10" s="1">
        <v>0.14455496694747699</v>
      </c>
      <c r="AD10" s="1">
        <v>0.15329286878720599</v>
      </c>
      <c r="AE10" s="1">
        <v>6.9992752496482499E-2</v>
      </c>
      <c r="AF10" s="1">
        <v>-2.1143746056681699E-2</v>
      </c>
      <c r="AG10" s="1">
        <v>1.26260973467891E-2</v>
      </c>
      <c r="AH10" s="1">
        <v>-9.0749730820526495E-2</v>
      </c>
    </row>
    <row r="11" spans="1:34" x14ac:dyDescent="0.35">
      <c r="A11" s="2" t="s">
        <v>9</v>
      </c>
      <c r="B11" s="1">
        <v>0.12329655565916001</v>
      </c>
      <c r="C11" s="1">
        <v>0.182560393766422</v>
      </c>
      <c r="D11" s="1">
        <v>-3.1178444293519798E-2</v>
      </c>
      <c r="E11" s="1">
        <v>0.66325775546879995</v>
      </c>
      <c r="F11" s="1">
        <v>0.60875820039430795</v>
      </c>
      <c r="G11" s="1">
        <v>0.660231407785274</v>
      </c>
      <c r="H11" s="1">
        <v>0.52706343794072896</v>
      </c>
      <c r="I11" s="1">
        <v>0.62021115415294004</v>
      </c>
      <c r="J11" s="1">
        <v>0.63224289101224096</v>
      </c>
      <c r="K11" s="1">
        <v>1</v>
      </c>
      <c r="L11" s="1">
        <v>0.60215553059584603</v>
      </c>
      <c r="M11" s="1">
        <v>0.56850778528900203</v>
      </c>
      <c r="N11" s="1">
        <v>0.36453896808976299</v>
      </c>
      <c r="O11" s="1">
        <v>0.26932753687587702</v>
      </c>
      <c r="P11" s="1">
        <v>0.149954332828903</v>
      </c>
      <c r="Q11" s="1">
        <v>0.106491925981434</v>
      </c>
      <c r="R11" s="1">
        <v>0.35861247531885498</v>
      </c>
      <c r="S11" s="1">
        <v>0.26076116209721101</v>
      </c>
      <c r="T11" s="1">
        <v>0.26500592237084503</v>
      </c>
      <c r="U11" s="1">
        <v>0.112736659190753</v>
      </c>
      <c r="V11" s="1">
        <v>0.26776316407325301</v>
      </c>
      <c r="W11" s="1">
        <v>0.39748602521662502</v>
      </c>
      <c r="X11" s="1">
        <v>0.47647941208255701</v>
      </c>
      <c r="Y11" s="1">
        <v>0.23234119906606601</v>
      </c>
      <c r="Z11" s="1">
        <v>0.199818204241308</v>
      </c>
      <c r="AA11" s="1">
        <v>3.04279662398984E-2</v>
      </c>
      <c r="AB11" s="1">
        <v>0.147389394678651</v>
      </c>
      <c r="AC11" s="1">
        <v>0.23566907175298599</v>
      </c>
      <c r="AD11" s="1">
        <v>0.17032136838511999</v>
      </c>
      <c r="AE11" s="1">
        <v>-4.1173806674525701E-3</v>
      </c>
      <c r="AF11" s="1">
        <v>7.7999008884236304E-2</v>
      </c>
      <c r="AG11" s="1">
        <v>-3.55965357001264E-2</v>
      </c>
      <c r="AH11" s="1">
        <v>-4.0409012012966303E-2</v>
      </c>
    </row>
    <row r="12" spans="1:34" x14ac:dyDescent="0.35">
      <c r="A12" s="2" t="s">
        <v>10</v>
      </c>
      <c r="B12" s="1">
        <v>0.13529265400930601</v>
      </c>
      <c r="C12" s="1">
        <v>0.53461781011635201</v>
      </c>
      <c r="D12" s="1">
        <v>0.17893026302532999</v>
      </c>
      <c r="E12" s="1">
        <v>0.75445687993261701</v>
      </c>
      <c r="F12" s="1">
        <v>0.99719268073698497</v>
      </c>
      <c r="G12" s="1">
        <v>0.75871618137562102</v>
      </c>
      <c r="H12" s="1">
        <v>0.59255044039703098</v>
      </c>
      <c r="I12" s="1">
        <v>0.73957747318668898</v>
      </c>
      <c r="J12" s="1">
        <v>0.67600445376308604</v>
      </c>
      <c r="K12" s="1">
        <v>0.60215553059584603</v>
      </c>
      <c r="L12" s="1">
        <v>1</v>
      </c>
      <c r="M12" s="1">
        <v>0.68916330589508301</v>
      </c>
      <c r="N12" s="1">
        <v>0.38815614764981898</v>
      </c>
      <c r="O12" s="1">
        <v>0.58091916901448204</v>
      </c>
      <c r="P12" s="1">
        <v>0.33946124985279402</v>
      </c>
      <c r="Q12" s="1">
        <v>9.7738323313599704E-2</v>
      </c>
      <c r="R12" s="1">
        <v>0.35085167996560401</v>
      </c>
      <c r="S12" s="1">
        <v>0.57204628251018497</v>
      </c>
      <c r="T12" s="1">
        <v>0.56289412899946101</v>
      </c>
      <c r="U12" s="1">
        <v>0.101506730655747</v>
      </c>
      <c r="V12" s="1">
        <v>0.56096240355039295</v>
      </c>
      <c r="W12" s="1">
        <v>0.58719761251406799</v>
      </c>
      <c r="X12" s="1">
        <v>0.48572946041300502</v>
      </c>
      <c r="Y12" s="1">
        <v>0.37131457982368099</v>
      </c>
      <c r="Z12" s="1">
        <v>0.36908894327261399</v>
      </c>
      <c r="AA12" s="1">
        <v>-0.15041920105211201</v>
      </c>
      <c r="AB12" s="1">
        <v>3.6750385788116097E-2</v>
      </c>
      <c r="AC12" s="1">
        <v>0.34451842157532803</v>
      </c>
      <c r="AD12" s="1">
        <v>8.8647773717289002E-3</v>
      </c>
      <c r="AE12" s="1">
        <v>6.8287537001120197E-2</v>
      </c>
      <c r="AF12" s="1">
        <v>-0.17740487360740501</v>
      </c>
      <c r="AG12" s="1">
        <v>-6.2420325223053897E-3</v>
      </c>
      <c r="AH12" s="1">
        <v>-9.5166783114020895E-2</v>
      </c>
    </row>
    <row r="13" spans="1:34" x14ac:dyDescent="0.35">
      <c r="A13" s="2" t="s">
        <v>11</v>
      </c>
      <c r="B13" s="1">
        <v>-4.0363867011915001E-2</v>
      </c>
      <c r="C13" s="1">
        <v>0.38492109545692399</v>
      </c>
      <c r="D13" s="1">
        <v>1.45286986093872E-2</v>
      </c>
      <c r="E13" s="1">
        <v>0.69803473652777004</v>
      </c>
      <c r="F13" s="1">
        <v>0.72653226164461704</v>
      </c>
      <c r="G13" s="1">
        <v>0.73371700064269096</v>
      </c>
      <c r="H13" s="1">
        <v>0.85040161317493501</v>
      </c>
      <c r="I13" s="1">
        <v>0.583881107777806</v>
      </c>
      <c r="J13" s="1">
        <v>0.819625367205848</v>
      </c>
      <c r="K13" s="1">
        <v>0.56850778528900203</v>
      </c>
      <c r="L13" s="1">
        <v>0.68916330589508301</v>
      </c>
      <c r="M13" s="1">
        <v>1</v>
      </c>
      <c r="N13" s="1">
        <v>0.21344070220905101</v>
      </c>
      <c r="O13" s="1">
        <v>0.36552202093727199</v>
      </c>
      <c r="P13" s="1">
        <v>0.16703116065791301</v>
      </c>
      <c r="Q13" s="1">
        <v>8.6210700111436694E-2</v>
      </c>
      <c r="R13" s="1">
        <v>0.21131717180609799</v>
      </c>
      <c r="S13" s="1">
        <v>0.34622106641602801</v>
      </c>
      <c r="T13" s="1">
        <v>0.35490851476888702</v>
      </c>
      <c r="U13" s="1">
        <v>9.1273539364000802E-2</v>
      </c>
      <c r="V13" s="1">
        <v>0.34572896275534698</v>
      </c>
      <c r="W13" s="1">
        <v>0.37525630858532599</v>
      </c>
      <c r="X13" s="1">
        <v>0.39078138756789399</v>
      </c>
      <c r="Y13" s="1">
        <v>0.12678463054087299</v>
      </c>
      <c r="Z13" s="1">
        <v>0.18343404673004901</v>
      </c>
      <c r="AA13" s="1">
        <v>-2.9405716738458799E-2</v>
      </c>
      <c r="AB13" s="1">
        <v>0.20242797647944699</v>
      </c>
      <c r="AC13" s="1">
        <v>0.160625373217539</v>
      </c>
      <c r="AD13" s="1">
        <v>0.17404325636166901</v>
      </c>
      <c r="AE13" s="1">
        <v>3.7931110333249203E-2</v>
      </c>
      <c r="AF13" s="1">
        <v>-1.0695342151460599E-2</v>
      </c>
      <c r="AG13" s="1">
        <v>4.8172583009560399E-2</v>
      </c>
      <c r="AH13" s="1">
        <v>-5.9410616816298001E-2</v>
      </c>
    </row>
    <row r="14" spans="1:34" x14ac:dyDescent="0.35">
      <c r="A14" s="2" t="s">
        <v>12</v>
      </c>
      <c r="B14" s="1">
        <v>0.12507948490958201</v>
      </c>
      <c r="C14" s="1">
        <v>0.32548524980048399</v>
      </c>
      <c r="D14" s="1">
        <v>0.13855113164926999</v>
      </c>
      <c r="E14" s="1">
        <v>0.28828274374081297</v>
      </c>
      <c r="F14" s="1">
        <v>0.38595581633556297</v>
      </c>
      <c r="G14" s="1">
        <v>0.30772864764431201</v>
      </c>
      <c r="H14" s="1">
        <v>0.25492390473267701</v>
      </c>
      <c r="I14" s="1">
        <v>0.27592376733962498</v>
      </c>
      <c r="J14" s="1">
        <v>0.275540129857895</v>
      </c>
      <c r="K14" s="1">
        <v>0.36453896808976299</v>
      </c>
      <c r="L14" s="1">
        <v>0.38815614764981898</v>
      </c>
      <c r="M14" s="1">
        <v>0.21344070220905101</v>
      </c>
      <c r="N14" s="1">
        <v>1</v>
      </c>
      <c r="O14" s="1">
        <v>0.39020390004699002</v>
      </c>
      <c r="P14" s="1">
        <v>0.18294765409272601</v>
      </c>
      <c r="Q14" s="1">
        <v>0.14155554291272299</v>
      </c>
      <c r="R14" s="1">
        <v>0.992564397627689</v>
      </c>
      <c r="S14" s="1">
        <v>0.53626417732184894</v>
      </c>
      <c r="T14" s="1">
        <v>0.32227713384178402</v>
      </c>
      <c r="U14" s="1">
        <v>0.14077151185496101</v>
      </c>
      <c r="V14" s="1">
        <v>0.30939407201893399</v>
      </c>
      <c r="W14" s="1">
        <v>0.25729966236295299</v>
      </c>
      <c r="X14" s="1">
        <v>0.27421945143464099</v>
      </c>
      <c r="Y14" s="1">
        <v>0.24012847993297301</v>
      </c>
      <c r="Z14" s="1">
        <v>6.0623304692120197E-2</v>
      </c>
      <c r="AA14" s="1">
        <v>2.4899151481430001E-2</v>
      </c>
      <c r="AB14" s="1">
        <v>-8.2871740560744894E-2</v>
      </c>
      <c r="AC14" s="1">
        <v>4.1642165696944497E-2</v>
      </c>
      <c r="AD14" s="1">
        <v>2.23200172055656E-2</v>
      </c>
      <c r="AE14" s="1">
        <v>-5.4799433000335102E-2</v>
      </c>
      <c r="AF14" s="1">
        <v>-0.13640789590156699</v>
      </c>
      <c r="AG14" s="1">
        <v>-0.21432964653557901</v>
      </c>
      <c r="AH14" s="1">
        <v>-0.27628697628688498</v>
      </c>
    </row>
    <row r="15" spans="1:34" x14ac:dyDescent="0.35">
      <c r="A15" s="2" t="s">
        <v>13</v>
      </c>
      <c r="B15" s="1">
        <v>0.159649801126036</v>
      </c>
      <c r="C15" s="1">
        <v>0.53469321371972101</v>
      </c>
      <c r="D15" s="1">
        <v>0.462978167467469</v>
      </c>
      <c r="E15" s="1">
        <v>0.434965856807493</v>
      </c>
      <c r="F15" s="1">
        <v>0.58102133334766404</v>
      </c>
      <c r="G15" s="1">
        <v>0.45346184740561801</v>
      </c>
      <c r="H15" s="1">
        <v>0.46145366958417899</v>
      </c>
      <c r="I15" s="1">
        <v>0.435291302475176</v>
      </c>
      <c r="J15" s="1">
        <v>0.378514339579203</v>
      </c>
      <c r="K15" s="1">
        <v>0.26932753687587702</v>
      </c>
      <c r="L15" s="1">
        <v>0.58091916901448204</v>
      </c>
      <c r="M15" s="1">
        <v>0.36552202093727199</v>
      </c>
      <c r="N15" s="1">
        <v>0.39020390004699002</v>
      </c>
      <c r="O15" s="1">
        <v>1</v>
      </c>
      <c r="P15" s="1">
        <v>0.387652987636876</v>
      </c>
      <c r="Q15" s="1">
        <v>0.29059551257508098</v>
      </c>
      <c r="R15" s="1">
        <v>0.32402695322835101</v>
      </c>
      <c r="S15" s="1">
        <v>0.86298220933981296</v>
      </c>
      <c r="T15" s="1">
        <v>0.98642961984343203</v>
      </c>
      <c r="U15" s="1">
        <v>0.28525739241439702</v>
      </c>
      <c r="V15" s="1">
        <v>0.98119426996664105</v>
      </c>
      <c r="W15" s="1">
        <v>0.63046887060775103</v>
      </c>
      <c r="X15" s="1">
        <v>0.45804101727983598</v>
      </c>
      <c r="Y15" s="1">
        <v>0.14213702724503</v>
      </c>
      <c r="Z15" s="1">
        <v>-5.7863690067136597E-2</v>
      </c>
      <c r="AA15" s="1">
        <v>-0.17507135544899999</v>
      </c>
      <c r="AB15" s="1">
        <v>2.6104637721902801E-2</v>
      </c>
      <c r="AC15" s="1">
        <v>-9.9968432100098301E-2</v>
      </c>
      <c r="AD15" s="1">
        <v>0.14680108905833</v>
      </c>
      <c r="AE15" s="1">
        <v>-0.25078389646661298</v>
      </c>
      <c r="AF15" s="1">
        <v>-0.22661326153931699</v>
      </c>
      <c r="AG15" s="1">
        <v>-0.28258392247261699</v>
      </c>
      <c r="AH15" s="1">
        <v>-0.38674845288514298</v>
      </c>
    </row>
    <row r="16" spans="1:34" x14ac:dyDescent="0.35">
      <c r="A16" s="2" t="s">
        <v>14</v>
      </c>
      <c r="B16" s="1">
        <v>0.13283274145656099</v>
      </c>
      <c r="C16" s="1">
        <v>0.404958841906217</v>
      </c>
      <c r="D16" s="1">
        <v>7.7973935568605698E-2</v>
      </c>
      <c r="E16" s="1">
        <v>0.23390254617682699</v>
      </c>
      <c r="F16" s="1">
        <v>0.33547949497044399</v>
      </c>
      <c r="G16" s="1">
        <v>0.24105193230921701</v>
      </c>
      <c r="H16" s="1">
        <v>0.212579113953619</v>
      </c>
      <c r="I16" s="1">
        <v>0.23919491658094999</v>
      </c>
      <c r="J16" s="1">
        <v>0.20539884710005499</v>
      </c>
      <c r="K16" s="1">
        <v>0.149954332828903</v>
      </c>
      <c r="L16" s="1">
        <v>0.33946124985279402</v>
      </c>
      <c r="M16" s="1">
        <v>0.16703116065791301</v>
      </c>
      <c r="N16" s="1">
        <v>0.18294765409272601</v>
      </c>
      <c r="O16" s="1">
        <v>0.387652987636876</v>
      </c>
      <c r="P16" s="1">
        <v>1</v>
      </c>
      <c r="Q16" s="1">
        <v>-2.80855322513427E-2</v>
      </c>
      <c r="R16" s="1">
        <v>0.151320002435263</v>
      </c>
      <c r="S16" s="1">
        <v>0.42535465269076</v>
      </c>
      <c r="T16" s="1">
        <v>0.39281043737048099</v>
      </c>
      <c r="U16" s="1">
        <v>-2.7672705556325301E-2</v>
      </c>
      <c r="V16" s="1">
        <v>0.36619944783538699</v>
      </c>
      <c r="W16" s="1">
        <v>0.28173246251169798</v>
      </c>
      <c r="X16" s="1">
        <v>0.143649464601706</v>
      </c>
      <c r="Y16" s="1">
        <v>-4.8407259238326499E-3</v>
      </c>
      <c r="Z16" s="1">
        <v>3.8845660302117897E-2</v>
      </c>
      <c r="AA16" s="1">
        <v>-0.19856838478502301</v>
      </c>
      <c r="AB16" s="1">
        <v>-3.8008852909161103E-2</v>
      </c>
      <c r="AC16" s="1">
        <v>5.3920493165332602E-2</v>
      </c>
      <c r="AD16" s="1">
        <v>-6.3403392846415704E-2</v>
      </c>
      <c r="AE16" s="1">
        <v>-7.1412707760730207E-2</v>
      </c>
      <c r="AF16" s="1">
        <v>-0.21686581357548701</v>
      </c>
      <c r="AG16" s="1">
        <v>-3.1470774748595498E-2</v>
      </c>
      <c r="AH16" s="1">
        <v>-0.15080287277176199</v>
      </c>
    </row>
    <row r="17" spans="1:34" x14ac:dyDescent="0.35">
      <c r="A17" s="2" t="s">
        <v>15</v>
      </c>
      <c r="B17" s="1">
        <v>2.6125247988104401E-2</v>
      </c>
      <c r="C17" s="1">
        <v>8.7166636492715693E-2</v>
      </c>
      <c r="D17" s="1">
        <v>0.474233323136107</v>
      </c>
      <c r="E17" s="1">
        <v>0.17223690164126501</v>
      </c>
      <c r="F17" s="1">
        <v>9.6081741562521694E-2</v>
      </c>
      <c r="G17" s="1">
        <v>0.16117834625619301</v>
      </c>
      <c r="H17" s="1">
        <v>5.7196691873846101E-2</v>
      </c>
      <c r="I17" s="1">
        <v>0.192933923377128</v>
      </c>
      <c r="J17" s="1">
        <v>0.144447283917018</v>
      </c>
      <c r="K17" s="1">
        <v>0.106491925981434</v>
      </c>
      <c r="L17" s="1">
        <v>9.7738323313599704E-2</v>
      </c>
      <c r="M17" s="1">
        <v>8.6210700111436694E-2</v>
      </c>
      <c r="N17" s="1">
        <v>0.14155554291272299</v>
      </c>
      <c r="O17" s="1">
        <v>0.29059551257508098</v>
      </c>
      <c r="P17" s="1">
        <v>-2.80855322513427E-2</v>
      </c>
      <c r="Q17" s="1">
        <v>1</v>
      </c>
      <c r="R17" s="1">
        <v>0.13336115379288699</v>
      </c>
      <c r="S17" s="1">
        <v>0.26108378185464498</v>
      </c>
      <c r="T17" s="1">
        <v>0.25966368580813598</v>
      </c>
      <c r="U17" s="1">
        <v>0.99954475328157</v>
      </c>
      <c r="V17" s="1">
        <v>0.24736508856076</v>
      </c>
      <c r="W17" s="1">
        <v>0.26913762907017003</v>
      </c>
      <c r="X17" s="1">
        <v>0.20311462660926899</v>
      </c>
      <c r="Y17" s="1">
        <v>6.9260729912238597E-2</v>
      </c>
      <c r="Z17" s="1">
        <v>-2.8655251776726801E-2</v>
      </c>
      <c r="AA17" s="1">
        <v>5.2631246167835703E-2</v>
      </c>
      <c r="AB17" s="1">
        <v>1.4290501897978899E-3</v>
      </c>
      <c r="AC17" s="1">
        <v>-0.119691949720529</v>
      </c>
      <c r="AD17" s="1">
        <v>0.21337565525833399</v>
      </c>
      <c r="AE17" s="1">
        <v>-0.107783594388357</v>
      </c>
      <c r="AF17" s="1">
        <v>7.6202760549586204E-2</v>
      </c>
      <c r="AG17" s="1">
        <v>-0.26979456738503299</v>
      </c>
      <c r="AH17" s="1">
        <v>-0.28680929422201601</v>
      </c>
    </row>
    <row r="18" spans="1:34" x14ac:dyDescent="0.35">
      <c r="A18" s="2" t="s">
        <v>16</v>
      </c>
      <c r="B18" s="1">
        <v>9.6846821699997296E-2</v>
      </c>
      <c r="C18" s="1">
        <v>0.29231057182495601</v>
      </c>
      <c r="D18" s="1">
        <v>0.11489019998481401</v>
      </c>
      <c r="E18" s="1">
        <v>0.27670588569723797</v>
      </c>
      <c r="F18" s="1">
        <v>0.34885367796760203</v>
      </c>
      <c r="G18" s="1">
        <v>0.29719285755995101</v>
      </c>
      <c r="H18" s="1">
        <v>0.24674216127506199</v>
      </c>
      <c r="I18" s="1">
        <v>0.26310040741325702</v>
      </c>
      <c r="J18" s="1">
        <v>0.27389322333460597</v>
      </c>
      <c r="K18" s="1">
        <v>0.35861247531885498</v>
      </c>
      <c r="L18" s="1">
        <v>0.35085167996560401</v>
      </c>
      <c r="M18" s="1">
        <v>0.21131717180609799</v>
      </c>
      <c r="N18" s="1">
        <v>0.992564397627689</v>
      </c>
      <c r="O18" s="1">
        <v>0.32402695322835101</v>
      </c>
      <c r="P18" s="1">
        <v>0.151320002435263</v>
      </c>
      <c r="Q18" s="1">
        <v>0.13336115379288699</v>
      </c>
      <c r="R18" s="1">
        <v>1</v>
      </c>
      <c r="S18" s="1">
        <v>0.46669940243102798</v>
      </c>
      <c r="T18" s="1">
        <v>0.25864819032523501</v>
      </c>
      <c r="U18" s="1">
        <v>0.13343702776621899</v>
      </c>
      <c r="V18" s="1">
        <v>0.24594906344317199</v>
      </c>
      <c r="W18" s="1">
        <v>0.21240784531923801</v>
      </c>
      <c r="X18" s="1">
        <v>0.24579218250104301</v>
      </c>
      <c r="Y18" s="1">
        <v>0.23285722415533999</v>
      </c>
      <c r="Z18" s="1">
        <v>7.0739834469695506E-2</v>
      </c>
      <c r="AA18" s="1">
        <v>4.2906460627979599E-2</v>
      </c>
      <c r="AB18" s="1">
        <v>-9.2053013816826207E-2</v>
      </c>
      <c r="AC18" s="1">
        <v>5.2934742061162901E-2</v>
      </c>
      <c r="AD18" s="1">
        <v>6.8667248400125398E-3</v>
      </c>
      <c r="AE18" s="1">
        <v>-3.9039783416163799E-2</v>
      </c>
      <c r="AF18" s="1">
        <v>-0.122624211231806</v>
      </c>
      <c r="AG18" s="1">
        <v>-0.19231121200582399</v>
      </c>
      <c r="AH18" s="1">
        <v>-0.244788915786951</v>
      </c>
    </row>
    <row r="19" spans="1:34" x14ac:dyDescent="0.35">
      <c r="A19" s="2" t="s">
        <v>17</v>
      </c>
      <c r="B19" s="1">
        <v>0.250414497850731</v>
      </c>
      <c r="C19" s="1">
        <v>0.52423866153567</v>
      </c>
      <c r="D19" s="1">
        <v>0.422691580248441</v>
      </c>
      <c r="E19" s="1">
        <v>0.37804221046701902</v>
      </c>
      <c r="F19" s="1">
        <v>0.57233191615102097</v>
      </c>
      <c r="G19" s="1">
        <v>0.38969231396480802</v>
      </c>
      <c r="H19" s="1">
        <v>0.41937775312978698</v>
      </c>
      <c r="I19" s="1">
        <v>0.36098927407329001</v>
      </c>
      <c r="J19" s="1">
        <v>0.33635815499489702</v>
      </c>
      <c r="K19" s="1">
        <v>0.26076116209721101</v>
      </c>
      <c r="L19" s="1">
        <v>0.57204628251018497</v>
      </c>
      <c r="M19" s="1">
        <v>0.34622106641602801</v>
      </c>
      <c r="N19" s="1">
        <v>0.53626417732184894</v>
      </c>
      <c r="O19" s="1">
        <v>0.86298220933981296</v>
      </c>
      <c r="P19" s="1">
        <v>0.42535465269076</v>
      </c>
      <c r="Q19" s="1">
        <v>0.26108378185464498</v>
      </c>
      <c r="R19" s="1">
        <v>0.46669940243102798</v>
      </c>
      <c r="S19" s="1">
        <v>1</v>
      </c>
      <c r="T19" s="1">
        <v>0.80923382120310605</v>
      </c>
      <c r="U19" s="1">
        <v>0.25622797925811402</v>
      </c>
      <c r="V19" s="1">
        <v>0.80047551629160496</v>
      </c>
      <c r="W19" s="1">
        <v>0.595637024573757</v>
      </c>
      <c r="X19" s="1">
        <v>0.432436348878046</v>
      </c>
      <c r="Y19" s="1">
        <v>0.18018403324773799</v>
      </c>
      <c r="Z19" s="1">
        <v>3.8210232731524199E-2</v>
      </c>
      <c r="AA19" s="1">
        <v>-5.7425345155300699E-2</v>
      </c>
      <c r="AB19" s="1">
        <v>7.7255801376159604E-3</v>
      </c>
      <c r="AC19" s="1">
        <v>-4.5039516597233202E-2</v>
      </c>
      <c r="AD19" s="1">
        <v>0.114321264425333</v>
      </c>
      <c r="AE19" s="1">
        <v>-0.12383159709954</v>
      </c>
      <c r="AF19" s="1">
        <v>-0.16334349251612901</v>
      </c>
      <c r="AG19" s="1">
        <v>-0.22130863747669</v>
      </c>
      <c r="AH19" s="1">
        <v>-0.36484081806840502</v>
      </c>
    </row>
    <row r="20" spans="1:34" x14ac:dyDescent="0.35">
      <c r="A20" s="2" t="s">
        <v>18</v>
      </c>
      <c r="B20" s="1">
        <v>0.153652927820182</v>
      </c>
      <c r="C20" s="1">
        <v>0.51851407227060098</v>
      </c>
      <c r="D20" s="1">
        <v>0.44402981299609001</v>
      </c>
      <c r="E20" s="1">
        <v>0.42284120077594201</v>
      </c>
      <c r="F20" s="1">
        <v>0.56380531395098898</v>
      </c>
      <c r="G20" s="1">
        <v>0.442951957930806</v>
      </c>
      <c r="H20" s="1">
        <v>0.45513976105088999</v>
      </c>
      <c r="I20" s="1">
        <v>0.42384824491565798</v>
      </c>
      <c r="J20" s="1">
        <v>0.36314847366631098</v>
      </c>
      <c r="K20" s="1">
        <v>0.26500592237084503</v>
      </c>
      <c r="L20" s="1">
        <v>0.56289412899946101</v>
      </c>
      <c r="M20" s="1">
        <v>0.35490851476888702</v>
      </c>
      <c r="N20" s="1">
        <v>0.32227713384178402</v>
      </c>
      <c r="O20" s="1">
        <v>0.98642961984343203</v>
      </c>
      <c r="P20" s="1">
        <v>0.39281043737048099</v>
      </c>
      <c r="Q20" s="1">
        <v>0.25966368580813598</v>
      </c>
      <c r="R20" s="1">
        <v>0.25864819032523501</v>
      </c>
      <c r="S20" s="1">
        <v>0.80923382120310605</v>
      </c>
      <c r="T20" s="1">
        <v>1</v>
      </c>
      <c r="U20" s="1">
        <v>0.25481255778779899</v>
      </c>
      <c r="V20" s="1">
        <v>0.99561714452683603</v>
      </c>
      <c r="W20" s="1">
        <v>0.61984960526538302</v>
      </c>
      <c r="X20" s="1">
        <v>0.43395504156284098</v>
      </c>
      <c r="Y20" s="1">
        <v>0.11042733082272101</v>
      </c>
      <c r="Z20" s="1">
        <v>-8.0422205659896495E-2</v>
      </c>
      <c r="AA20" s="1">
        <v>-0.177847902229191</v>
      </c>
      <c r="AB20" s="1">
        <v>5.6221099646183E-2</v>
      </c>
      <c r="AC20" s="1">
        <v>-0.120334925615578</v>
      </c>
      <c r="AD20" s="1">
        <v>0.150978181416867</v>
      </c>
      <c r="AE20" s="1">
        <v>-0.27210565388973501</v>
      </c>
      <c r="AF20" s="1">
        <v>-0.217837371369482</v>
      </c>
      <c r="AG20" s="1">
        <v>-0.25138262654839999</v>
      </c>
      <c r="AH20" s="1">
        <v>-0.36765176548045603</v>
      </c>
    </row>
    <row r="21" spans="1:34" x14ac:dyDescent="0.35">
      <c r="A21" s="2" t="s">
        <v>19</v>
      </c>
      <c r="B21" s="1">
        <v>2.6112513282772701E-2</v>
      </c>
      <c r="C21" s="1">
        <v>8.5096381247442093E-2</v>
      </c>
      <c r="D21" s="1">
        <v>0.47261460672646899</v>
      </c>
      <c r="E21" s="1">
        <v>0.175412649992984</v>
      </c>
      <c r="F21" s="1">
        <v>9.9875440229112503E-2</v>
      </c>
      <c r="G21" s="1">
        <v>0.16419220911044899</v>
      </c>
      <c r="H21" s="1">
        <v>5.9397051012923897E-2</v>
      </c>
      <c r="I21" s="1">
        <v>0.19563026388492499</v>
      </c>
      <c r="J21" s="1">
        <v>0.148691262176288</v>
      </c>
      <c r="K21" s="1">
        <v>0.112736659190753</v>
      </c>
      <c r="L21" s="1">
        <v>0.101506730655747</v>
      </c>
      <c r="M21" s="1">
        <v>9.1273539364000802E-2</v>
      </c>
      <c r="N21" s="1">
        <v>0.14077151185496101</v>
      </c>
      <c r="O21" s="1">
        <v>0.28525739241439702</v>
      </c>
      <c r="P21" s="1">
        <v>-2.7672705556325301E-2</v>
      </c>
      <c r="Q21" s="1">
        <v>0.99954475328157</v>
      </c>
      <c r="R21" s="1">
        <v>0.13343702776621899</v>
      </c>
      <c r="S21" s="1">
        <v>0.25622797925811402</v>
      </c>
      <c r="T21" s="1">
        <v>0.25481255778779899</v>
      </c>
      <c r="U21" s="1">
        <v>1</v>
      </c>
      <c r="V21" s="1">
        <v>0.24319883141600299</v>
      </c>
      <c r="W21" s="1">
        <v>0.26650733132799997</v>
      </c>
      <c r="X21" s="1">
        <v>0.19997850237822001</v>
      </c>
      <c r="Y21" s="1">
        <v>6.8982523584309202E-2</v>
      </c>
      <c r="Z21" s="1">
        <v>-2.5873188497432899E-2</v>
      </c>
      <c r="AA21" s="1">
        <v>5.3035907358938698E-2</v>
      </c>
      <c r="AB21" s="1">
        <v>2.28900959604795E-3</v>
      </c>
      <c r="AC21" s="1">
        <v>-0.11544298034851699</v>
      </c>
      <c r="AD21" s="1">
        <v>0.21216164098080201</v>
      </c>
      <c r="AE21" s="1">
        <v>-0.104985853889856</v>
      </c>
      <c r="AF21" s="1">
        <v>7.5368146842936301E-2</v>
      </c>
      <c r="AG21" s="1">
        <v>-0.264610221197844</v>
      </c>
      <c r="AH21" s="1">
        <v>-0.28698696369631299</v>
      </c>
    </row>
    <row r="22" spans="1:34" x14ac:dyDescent="0.35">
      <c r="A22" s="2" t="s">
        <v>20</v>
      </c>
      <c r="B22" s="1">
        <v>0.15623306920874999</v>
      </c>
      <c r="C22" s="1">
        <v>0.49639935901300303</v>
      </c>
      <c r="D22" s="1">
        <v>0.43488887650230201</v>
      </c>
      <c r="E22" s="1">
        <v>0.41138952870240503</v>
      </c>
      <c r="F22" s="1">
        <v>0.56106527344674595</v>
      </c>
      <c r="G22" s="1">
        <v>0.42803309281167901</v>
      </c>
      <c r="H22" s="1">
        <v>0.44591810267245502</v>
      </c>
      <c r="I22" s="1">
        <v>0.41084114840651698</v>
      </c>
      <c r="J22" s="1">
        <v>0.35173157501023</v>
      </c>
      <c r="K22" s="1">
        <v>0.26776316407325301</v>
      </c>
      <c r="L22" s="1">
        <v>0.56096240355039295</v>
      </c>
      <c r="M22" s="1">
        <v>0.34572896275534698</v>
      </c>
      <c r="N22" s="1">
        <v>0.30939407201893399</v>
      </c>
      <c r="O22" s="1">
        <v>0.98119426996664105</v>
      </c>
      <c r="P22" s="1">
        <v>0.36619944783538699</v>
      </c>
      <c r="Q22" s="1">
        <v>0.24736508856076</v>
      </c>
      <c r="R22" s="1">
        <v>0.24594906344317199</v>
      </c>
      <c r="S22" s="1">
        <v>0.80047551629160496</v>
      </c>
      <c r="T22" s="1">
        <v>0.99561714452683603</v>
      </c>
      <c r="U22" s="1">
        <v>0.24319883141600299</v>
      </c>
      <c r="V22" s="1">
        <v>1</v>
      </c>
      <c r="W22" s="1">
        <v>0.62389306264439004</v>
      </c>
      <c r="X22" s="1">
        <v>0.43576973968869398</v>
      </c>
      <c r="Y22" s="1">
        <v>0.11506070657803601</v>
      </c>
      <c r="Z22" s="1">
        <v>-7.0749218550777093E-2</v>
      </c>
      <c r="AA22" s="1">
        <v>-0.17077688668315799</v>
      </c>
      <c r="AB22" s="1">
        <v>4.9444970335740503E-2</v>
      </c>
      <c r="AC22" s="1">
        <v>-0.10513369881336899</v>
      </c>
      <c r="AD22" s="1">
        <v>0.14688906829772899</v>
      </c>
      <c r="AE22" s="1">
        <v>-0.24925337135074699</v>
      </c>
      <c r="AF22" s="1">
        <v>-0.21040751425318199</v>
      </c>
      <c r="AG22" s="1">
        <v>-0.235848004915168</v>
      </c>
      <c r="AH22" s="1">
        <v>-0.34577634641141702</v>
      </c>
    </row>
    <row r="23" spans="1:34" ht="15.5" x14ac:dyDescent="0.35">
      <c r="A23" s="2" t="s">
        <v>21</v>
      </c>
      <c r="B23" s="1">
        <v>-3.87896671792494E-2</v>
      </c>
      <c r="C23" s="1">
        <v>0.393841343546385</v>
      </c>
      <c r="D23" s="1">
        <v>0.29016572797485402</v>
      </c>
      <c r="E23" s="1">
        <v>0.531472676479113</v>
      </c>
      <c r="F23" s="1">
        <v>0.58464320489636901</v>
      </c>
      <c r="G23" s="1">
        <v>0.498284620227811</v>
      </c>
      <c r="H23" s="1">
        <v>0.47660236348379598</v>
      </c>
      <c r="I23" s="1">
        <v>0.53185929645246299</v>
      </c>
      <c r="J23" s="1">
        <v>0.433060404554587</v>
      </c>
      <c r="K23" s="1">
        <v>0.39748602521662502</v>
      </c>
      <c r="L23" s="1">
        <v>0.58719761251406799</v>
      </c>
      <c r="M23" s="1">
        <v>0.37525630858532599</v>
      </c>
      <c r="N23" s="1">
        <v>0.25729966236295299</v>
      </c>
      <c r="O23" s="1">
        <v>0.63046887060775103</v>
      </c>
      <c r="P23" s="1">
        <v>0.28173246251169798</v>
      </c>
      <c r="Q23" s="1">
        <v>0.26913762907017003</v>
      </c>
      <c r="R23" s="1">
        <v>0.21240784531923801</v>
      </c>
      <c r="S23" s="1">
        <v>0.595637024573757</v>
      </c>
      <c r="T23" s="1">
        <v>0.61984960526538302</v>
      </c>
      <c r="U23" s="1">
        <v>0.26650733132799997</v>
      </c>
      <c r="V23" s="1">
        <v>0.62389306264439004</v>
      </c>
      <c r="W23" s="1">
        <v>1</v>
      </c>
      <c r="X23" s="1">
        <v>0.84450992045928797</v>
      </c>
      <c r="Y23" s="1">
        <v>0.31553456376257499</v>
      </c>
      <c r="Z23" s="1">
        <v>9.4058435607006705E-2</v>
      </c>
      <c r="AA23" s="1">
        <v>-0.134258146916375</v>
      </c>
      <c r="AB23" s="1">
        <v>8.5932164979438702E-2</v>
      </c>
      <c r="AC23" s="1">
        <v>0.12884665237964399</v>
      </c>
      <c r="AD23" s="1">
        <v>0.18178484267989001</v>
      </c>
      <c r="AE23" s="1">
        <v>-0.11202441467445599</v>
      </c>
      <c r="AF23" s="1">
        <v>-9.3210586881473004E-2</v>
      </c>
      <c r="AG23" s="1">
        <v>-8.7760891620288897E-2</v>
      </c>
      <c r="AH23" s="1">
        <v>-9.2425614271158002E-2</v>
      </c>
    </row>
    <row r="24" spans="1:34" ht="15.5" x14ac:dyDescent="0.35">
      <c r="A24" s="2" t="s">
        <v>22</v>
      </c>
      <c r="B24" s="1">
        <v>-4.2737400871162498E-2</v>
      </c>
      <c r="C24" s="1">
        <v>0.20285832948895</v>
      </c>
      <c r="D24" s="1">
        <v>0.242123034552475</v>
      </c>
      <c r="E24" s="1">
        <v>0.51401249713470498</v>
      </c>
      <c r="F24" s="1">
        <v>0.49384792422767099</v>
      </c>
      <c r="G24" s="1">
        <v>0.49273813458243798</v>
      </c>
      <c r="H24" s="1">
        <v>0.43671794483570497</v>
      </c>
      <c r="I24" s="1">
        <v>0.50173136296306997</v>
      </c>
      <c r="J24" s="1">
        <v>0.430197320906408</v>
      </c>
      <c r="K24" s="1">
        <v>0.47647941208255701</v>
      </c>
      <c r="L24" s="1">
        <v>0.48572946041300502</v>
      </c>
      <c r="M24" s="1">
        <v>0.39078138756789399</v>
      </c>
      <c r="N24" s="1">
        <v>0.27421945143464099</v>
      </c>
      <c r="O24" s="1">
        <v>0.45804101727983598</v>
      </c>
      <c r="P24" s="1">
        <v>0.143649464601706</v>
      </c>
      <c r="Q24" s="1">
        <v>0.20311462660926899</v>
      </c>
      <c r="R24" s="1">
        <v>0.24579218250104301</v>
      </c>
      <c r="S24" s="1">
        <v>0.432436348878046</v>
      </c>
      <c r="T24" s="1">
        <v>0.43395504156284098</v>
      </c>
      <c r="U24" s="1">
        <v>0.19997850237822001</v>
      </c>
      <c r="V24" s="1">
        <v>0.43576973968869398</v>
      </c>
      <c r="W24" s="1">
        <v>0.84450992045928797</v>
      </c>
      <c r="X24" s="1">
        <v>1</v>
      </c>
      <c r="Y24" s="1">
        <v>0.22513072453771699</v>
      </c>
      <c r="Z24" s="1">
        <v>-4.0858134639182399E-2</v>
      </c>
      <c r="AA24" s="1">
        <v>4.7673845142199604E-3</v>
      </c>
      <c r="AB24" s="1">
        <v>0.147140653353314</v>
      </c>
      <c r="AC24" s="1">
        <v>6.40123421676079E-2</v>
      </c>
      <c r="AD24" s="1">
        <v>0.341806087846591</v>
      </c>
      <c r="AE24" s="1">
        <v>-0.163435779686011</v>
      </c>
      <c r="AF24" s="1">
        <v>0.11152139000240301</v>
      </c>
      <c r="AG24" s="1">
        <v>-0.215402263102658</v>
      </c>
      <c r="AH24" s="1">
        <v>-0.11468492052292401</v>
      </c>
    </row>
    <row r="25" spans="1:34" x14ac:dyDescent="0.35">
      <c r="A25" s="2" t="s">
        <v>23</v>
      </c>
      <c r="B25" s="1">
        <v>-1.0633478952019101E-2</v>
      </c>
      <c r="C25" s="1">
        <v>0.114543539444785</v>
      </c>
      <c r="D25" s="1">
        <v>0.107170407917785</v>
      </c>
      <c r="E25" s="1">
        <v>0.34300612675344799</v>
      </c>
      <c r="F25" s="1">
        <v>0.35004457596632899</v>
      </c>
      <c r="G25" s="1">
        <v>0.303450401582114</v>
      </c>
      <c r="H25" s="1">
        <v>0.140279217987304</v>
      </c>
      <c r="I25" s="1">
        <v>0.39067821949116999</v>
      </c>
      <c r="J25" s="1">
        <v>0.248386745493687</v>
      </c>
      <c r="K25" s="1">
        <v>0.23234119906606601</v>
      </c>
      <c r="L25" s="1">
        <v>0.37131457982368099</v>
      </c>
      <c r="M25" s="1">
        <v>0.12678463054087299</v>
      </c>
      <c r="N25" s="1">
        <v>0.24012847993297301</v>
      </c>
      <c r="O25" s="1">
        <v>0.14213702724503</v>
      </c>
      <c r="P25" s="1">
        <v>-4.8407259238326499E-3</v>
      </c>
      <c r="Q25" s="1">
        <v>6.9260729912238597E-2</v>
      </c>
      <c r="R25" s="1">
        <v>0.23285722415533999</v>
      </c>
      <c r="S25" s="1">
        <v>0.18018403324773799</v>
      </c>
      <c r="T25" s="1">
        <v>0.11042733082272101</v>
      </c>
      <c r="U25" s="1">
        <v>6.8982523584309202E-2</v>
      </c>
      <c r="V25" s="1">
        <v>0.11506070657803601</v>
      </c>
      <c r="W25" s="1">
        <v>0.31553456376257499</v>
      </c>
      <c r="X25" s="1">
        <v>0.22513072453771699</v>
      </c>
      <c r="Y25" s="1">
        <v>1</v>
      </c>
      <c r="Z25" s="1">
        <v>0.44444725460937301</v>
      </c>
      <c r="AA25" s="1">
        <v>9.0846437402626504E-2</v>
      </c>
      <c r="AB25" s="1">
        <v>-0.136316212352491</v>
      </c>
      <c r="AC25" s="1">
        <v>0.263284352158628</v>
      </c>
      <c r="AD25" s="1">
        <v>-0.209493338766642</v>
      </c>
      <c r="AE25" s="1">
        <v>0.34565570512101201</v>
      </c>
      <c r="AF25" s="1">
        <v>-0.11603659654878901</v>
      </c>
      <c r="AG25" s="1">
        <v>6.8215865491776106E-2</v>
      </c>
      <c r="AH25" s="1">
        <v>0.16294828928365901</v>
      </c>
    </row>
    <row r="26" spans="1:34" x14ac:dyDescent="0.35">
      <c r="A26" s="2" t="s">
        <v>24</v>
      </c>
      <c r="B26" s="1">
        <v>5.8216705424138197E-2</v>
      </c>
      <c r="C26" s="1">
        <v>0.20035117402802599</v>
      </c>
      <c r="D26" s="1">
        <v>-3.5472652570580798E-2</v>
      </c>
      <c r="E26" s="1">
        <v>0.20520901401011399</v>
      </c>
      <c r="F26" s="1">
        <v>0.35258635407294397</v>
      </c>
      <c r="G26" s="1">
        <v>0.160114629954691</v>
      </c>
      <c r="H26" s="1">
        <v>7.9579655529983098E-2</v>
      </c>
      <c r="I26" s="1">
        <v>0.22457478299796199</v>
      </c>
      <c r="J26" s="1">
        <v>0.184461031176438</v>
      </c>
      <c r="K26" s="1">
        <v>0.199818204241308</v>
      </c>
      <c r="L26" s="1">
        <v>0.36908894327261399</v>
      </c>
      <c r="M26" s="1">
        <v>0.18343404673004901</v>
      </c>
      <c r="N26" s="1">
        <v>6.0623304692120197E-2</v>
      </c>
      <c r="O26" s="1">
        <v>-5.7863690067136597E-2</v>
      </c>
      <c r="P26" s="1">
        <v>3.8845660302117897E-2</v>
      </c>
      <c r="Q26" s="1">
        <v>-2.8655251776726801E-2</v>
      </c>
      <c r="R26" s="1">
        <v>7.0739834469695506E-2</v>
      </c>
      <c r="S26" s="1">
        <v>3.8210232731524199E-2</v>
      </c>
      <c r="T26" s="1">
        <v>-8.0422205659896495E-2</v>
      </c>
      <c r="U26" s="1">
        <v>-2.5873188497432899E-2</v>
      </c>
      <c r="V26" s="1">
        <v>-7.0749218550777093E-2</v>
      </c>
      <c r="W26" s="1">
        <v>9.4058435607006705E-2</v>
      </c>
      <c r="X26" s="1">
        <v>-4.0858134639182399E-2</v>
      </c>
      <c r="Y26" s="1">
        <v>0.44444725460937301</v>
      </c>
      <c r="Z26" s="1">
        <v>1</v>
      </c>
      <c r="AA26" s="1">
        <v>2.79469135105519E-2</v>
      </c>
      <c r="AB26" s="1">
        <v>-0.18247579812914799</v>
      </c>
      <c r="AC26" s="1">
        <v>0.81550494448519195</v>
      </c>
      <c r="AD26" s="1">
        <v>-0.37194362427891398</v>
      </c>
      <c r="AE26" s="1">
        <v>0.71773594091364701</v>
      </c>
      <c r="AF26" s="1">
        <v>-0.10659028686897799</v>
      </c>
      <c r="AG26" s="1">
        <v>0.458650764554556</v>
      </c>
      <c r="AH26" s="1">
        <v>0.504035607903354</v>
      </c>
    </row>
    <row r="27" spans="1:34" x14ac:dyDescent="0.35">
      <c r="A27" s="2" t="s">
        <v>25</v>
      </c>
      <c r="B27" s="1">
        <v>-1.0582473219289601E-2</v>
      </c>
      <c r="C27" s="1">
        <v>-0.28745883867539501</v>
      </c>
      <c r="D27" s="1">
        <v>-5.7034100377711498E-3</v>
      </c>
      <c r="E27" s="1">
        <v>-6.0832277020225103E-2</v>
      </c>
      <c r="F27" s="1">
        <v>-0.143590586628561</v>
      </c>
      <c r="G27" s="1">
        <v>-0.101824865466767</v>
      </c>
      <c r="H27" s="1">
        <v>-3.3144280683781203E-2</v>
      </c>
      <c r="I27" s="1">
        <v>-0.100245002227944</v>
      </c>
      <c r="J27" s="1">
        <v>-1.53415676900189E-2</v>
      </c>
      <c r="K27" s="1">
        <v>3.04279662398984E-2</v>
      </c>
      <c r="L27" s="1">
        <v>-0.15041920105211201</v>
      </c>
      <c r="M27" s="1">
        <v>-2.9405716738458799E-2</v>
      </c>
      <c r="N27" s="1">
        <v>2.4899151481430001E-2</v>
      </c>
      <c r="O27" s="1">
        <v>-0.17507135544899999</v>
      </c>
      <c r="P27" s="1">
        <v>-0.19856838478502301</v>
      </c>
      <c r="Q27" s="1">
        <v>5.2631246167835703E-2</v>
      </c>
      <c r="R27" s="1">
        <v>4.2906460627979599E-2</v>
      </c>
      <c r="S27" s="1">
        <v>-5.7425345155300699E-2</v>
      </c>
      <c r="T27" s="1">
        <v>-0.177847902229191</v>
      </c>
      <c r="U27" s="1">
        <v>5.3035907358938698E-2</v>
      </c>
      <c r="V27" s="1">
        <v>-0.17077688668315799</v>
      </c>
      <c r="W27" s="1">
        <v>-0.134258146916375</v>
      </c>
      <c r="X27" s="1">
        <v>4.7673845142199604E-3</v>
      </c>
      <c r="Y27" s="1">
        <v>9.0846437402626504E-2</v>
      </c>
      <c r="Z27" s="1">
        <v>2.79469135105519E-2</v>
      </c>
      <c r="AA27" s="1">
        <v>1</v>
      </c>
      <c r="AB27" s="1">
        <v>0.104749981239837</v>
      </c>
      <c r="AC27" s="1">
        <v>-0.14522278495709401</v>
      </c>
      <c r="AD27" s="1">
        <v>0.21969725717410299</v>
      </c>
      <c r="AE27" s="1">
        <v>0.35804435158696701</v>
      </c>
      <c r="AF27" s="1">
        <v>0.78730130628864803</v>
      </c>
      <c r="AG27" s="1">
        <v>0.144103056296563</v>
      </c>
      <c r="AH27" s="1">
        <v>0.16070102341283499</v>
      </c>
    </row>
    <row r="28" spans="1:34" x14ac:dyDescent="0.35">
      <c r="A28" s="2" t="s">
        <v>26</v>
      </c>
      <c r="B28" s="1">
        <v>-0.27207336035865098</v>
      </c>
      <c r="C28" s="1">
        <v>-6.0415518303104203E-2</v>
      </c>
      <c r="D28" s="1">
        <v>3.5702316293787999E-2</v>
      </c>
      <c r="E28" s="1">
        <v>9.2886435930939204E-2</v>
      </c>
      <c r="F28" s="1">
        <v>6.7746667813812098E-2</v>
      </c>
      <c r="G28" s="1">
        <v>0.10269245692966</v>
      </c>
      <c r="H28" s="1">
        <v>0.172168931716004</v>
      </c>
      <c r="I28" s="1">
        <v>6.9083415638857407E-2</v>
      </c>
      <c r="J28" s="1">
        <v>0.115062698823413</v>
      </c>
      <c r="K28" s="1">
        <v>0.147389394678651</v>
      </c>
      <c r="L28" s="1">
        <v>3.6750385788116097E-2</v>
      </c>
      <c r="M28" s="1">
        <v>0.20242797647944699</v>
      </c>
      <c r="N28" s="1">
        <v>-8.2871740560744894E-2</v>
      </c>
      <c r="O28" s="1">
        <v>2.6104637721902801E-2</v>
      </c>
      <c r="P28" s="1">
        <v>-3.8008852909161103E-2</v>
      </c>
      <c r="Q28" s="1">
        <v>1.4290501897978899E-3</v>
      </c>
      <c r="R28" s="1">
        <v>-9.2053013816826207E-2</v>
      </c>
      <c r="S28" s="1">
        <v>7.7255801376159604E-3</v>
      </c>
      <c r="T28" s="1">
        <v>5.6221099646183E-2</v>
      </c>
      <c r="U28" s="1">
        <v>2.28900959604795E-3</v>
      </c>
      <c r="V28" s="1">
        <v>4.9444970335740503E-2</v>
      </c>
      <c r="W28" s="1">
        <v>8.5932164979438702E-2</v>
      </c>
      <c r="X28" s="1">
        <v>0.147140653353314</v>
      </c>
      <c r="Y28" s="1">
        <v>-0.136316212352491</v>
      </c>
      <c r="Z28" s="1">
        <v>-0.18247579812914799</v>
      </c>
      <c r="AA28" s="1">
        <v>0.104749981239837</v>
      </c>
      <c r="AB28" s="1">
        <v>1</v>
      </c>
      <c r="AC28" s="1">
        <v>-0.16435341828861399</v>
      </c>
      <c r="AD28" s="1">
        <v>0.75939649993951597</v>
      </c>
      <c r="AE28" s="1">
        <v>-0.16647503333195801</v>
      </c>
      <c r="AF28" s="1">
        <v>0.20780534730568601</v>
      </c>
      <c r="AG28" s="1">
        <v>0.155479643381044</v>
      </c>
      <c r="AH28" s="1">
        <v>-4.4496044791465003E-2</v>
      </c>
    </row>
    <row r="29" spans="1:34" x14ac:dyDescent="0.35">
      <c r="A29" s="2" t="s">
        <v>27</v>
      </c>
      <c r="B29" s="1">
        <v>1.03151113187251E-3</v>
      </c>
      <c r="C29" s="1">
        <v>0.12006210327344299</v>
      </c>
      <c r="D29" s="1">
        <v>-0.15587733175935101</v>
      </c>
      <c r="E29" s="1">
        <v>0.16524013336038501</v>
      </c>
      <c r="F29" s="1">
        <v>0.32818022598454399</v>
      </c>
      <c r="G29" s="1">
        <v>0.139853367068934</v>
      </c>
      <c r="H29" s="1">
        <v>1.8703052682161901E-2</v>
      </c>
      <c r="I29" s="1">
        <v>0.183034682639584</v>
      </c>
      <c r="J29" s="1">
        <v>0.14455496694747699</v>
      </c>
      <c r="K29" s="1">
        <v>0.23566907175298599</v>
      </c>
      <c r="L29" s="1">
        <v>0.34451842157532803</v>
      </c>
      <c r="M29" s="1">
        <v>0.160625373217539</v>
      </c>
      <c r="N29" s="1">
        <v>4.1642165696944497E-2</v>
      </c>
      <c r="O29" s="1">
        <v>-9.9968432100098301E-2</v>
      </c>
      <c r="P29" s="1">
        <v>5.3920493165332602E-2</v>
      </c>
      <c r="Q29" s="1">
        <v>-0.119691949720529</v>
      </c>
      <c r="R29" s="1">
        <v>5.2934742061162901E-2</v>
      </c>
      <c r="S29" s="1">
        <v>-4.5039516597233202E-2</v>
      </c>
      <c r="T29" s="1">
        <v>-0.120334925615578</v>
      </c>
      <c r="U29" s="1">
        <v>-0.11544298034851699</v>
      </c>
      <c r="V29" s="1">
        <v>-0.10513369881336899</v>
      </c>
      <c r="W29" s="1">
        <v>0.12884665237964399</v>
      </c>
      <c r="X29" s="1">
        <v>6.40123421676079E-2</v>
      </c>
      <c r="Y29" s="1">
        <v>0.263284352158628</v>
      </c>
      <c r="Z29" s="1">
        <v>0.81550494448519195</v>
      </c>
      <c r="AA29" s="1">
        <v>-0.14522278495709401</v>
      </c>
      <c r="AB29" s="1">
        <v>-0.16435341828861399</v>
      </c>
      <c r="AC29" s="1">
        <v>1</v>
      </c>
      <c r="AD29" s="1">
        <v>-0.32410387415491199</v>
      </c>
      <c r="AE29" s="1">
        <v>0.61876266236116695</v>
      </c>
      <c r="AF29" s="1">
        <v>-0.169173669205504</v>
      </c>
      <c r="AG29" s="1">
        <v>0.34474412390154902</v>
      </c>
      <c r="AH29" s="1">
        <v>0.56741284752037802</v>
      </c>
    </row>
    <row r="30" spans="1:34" x14ac:dyDescent="0.35">
      <c r="A30" s="2" t="s">
        <v>28</v>
      </c>
      <c r="B30" s="1">
        <v>-0.12307052682549199</v>
      </c>
      <c r="C30" s="1">
        <v>-0.16183860568227901</v>
      </c>
      <c r="D30" s="1">
        <v>0.24572075352040701</v>
      </c>
      <c r="E30" s="1">
        <v>0.13200482490245899</v>
      </c>
      <c r="F30" s="1">
        <v>3.6002883277192803E-2</v>
      </c>
      <c r="G30" s="1">
        <v>0.14204681057502799</v>
      </c>
      <c r="H30" s="1">
        <v>0.197264674116918</v>
      </c>
      <c r="I30" s="1">
        <v>8.4980644040536402E-2</v>
      </c>
      <c r="J30" s="1">
        <v>0.15329286878720599</v>
      </c>
      <c r="K30" s="1">
        <v>0.17032136838511999</v>
      </c>
      <c r="L30" s="1">
        <v>8.8647773717289002E-3</v>
      </c>
      <c r="M30" s="1">
        <v>0.17404325636166901</v>
      </c>
      <c r="N30" s="1">
        <v>2.23200172055656E-2</v>
      </c>
      <c r="O30" s="1">
        <v>0.14680108905833</v>
      </c>
      <c r="P30" s="1">
        <v>-6.3403392846415704E-2</v>
      </c>
      <c r="Q30" s="1">
        <v>0.21337565525833399</v>
      </c>
      <c r="R30" s="1">
        <v>6.8667248400125398E-3</v>
      </c>
      <c r="S30" s="1">
        <v>0.114321264425333</v>
      </c>
      <c r="T30" s="1">
        <v>0.150978181416867</v>
      </c>
      <c r="U30" s="1">
        <v>0.21216164098080201</v>
      </c>
      <c r="V30" s="1">
        <v>0.14688906829772899</v>
      </c>
      <c r="W30" s="1">
        <v>0.18178484267989001</v>
      </c>
      <c r="X30" s="1">
        <v>0.341806087846591</v>
      </c>
      <c r="Y30" s="1">
        <v>-0.209493338766642</v>
      </c>
      <c r="Z30" s="1">
        <v>-0.37194362427891398</v>
      </c>
      <c r="AA30" s="1">
        <v>0.21969725717410299</v>
      </c>
      <c r="AB30" s="1">
        <v>0.75939649993951597</v>
      </c>
      <c r="AC30" s="1">
        <v>-0.32410387415491199</v>
      </c>
      <c r="AD30" s="1">
        <v>1</v>
      </c>
      <c r="AE30" s="1">
        <v>-0.27463295682927102</v>
      </c>
      <c r="AF30" s="1">
        <v>0.390062850258171</v>
      </c>
      <c r="AG30" s="1">
        <v>-3.99112841823408E-2</v>
      </c>
      <c r="AH30" s="1">
        <v>-0.17298989599098799</v>
      </c>
    </row>
    <row r="31" spans="1:34" x14ac:dyDescent="0.35">
      <c r="A31" s="2" t="s">
        <v>29</v>
      </c>
      <c r="B31" s="1">
        <v>-0.116322077285352</v>
      </c>
      <c r="C31" s="1">
        <v>-0.13632149621731399</v>
      </c>
      <c r="D31" s="1">
        <v>-0.148767153041236</v>
      </c>
      <c r="E31" s="1">
        <v>1.8040779432143401E-2</v>
      </c>
      <c r="F31" s="1">
        <v>6.3346604517483404E-2</v>
      </c>
      <c r="G31" s="1">
        <v>-3.7243588768487997E-2</v>
      </c>
      <c r="H31" s="1">
        <v>-5.1694030862213899E-2</v>
      </c>
      <c r="I31" s="1">
        <v>-6.4299238172977301E-3</v>
      </c>
      <c r="J31" s="1">
        <v>6.9992752496482499E-2</v>
      </c>
      <c r="K31" s="1">
        <v>-4.1173806674525701E-3</v>
      </c>
      <c r="L31" s="1">
        <v>6.8287537001120197E-2</v>
      </c>
      <c r="M31" s="1">
        <v>3.7931110333249203E-2</v>
      </c>
      <c r="N31" s="1">
        <v>-5.4799433000335102E-2</v>
      </c>
      <c r="O31" s="1">
        <v>-0.25078389646661298</v>
      </c>
      <c r="P31" s="1">
        <v>-7.1412707760730207E-2</v>
      </c>
      <c r="Q31" s="1">
        <v>-0.107783594388357</v>
      </c>
      <c r="R31" s="1">
        <v>-3.9039783416163799E-2</v>
      </c>
      <c r="S31" s="1">
        <v>-0.12383159709954</v>
      </c>
      <c r="T31" s="1">
        <v>-0.27210565388973501</v>
      </c>
      <c r="U31" s="1">
        <v>-0.104985853889856</v>
      </c>
      <c r="V31" s="1">
        <v>-0.24925337135074699</v>
      </c>
      <c r="W31" s="1">
        <v>-0.11202441467445599</v>
      </c>
      <c r="X31" s="1">
        <v>-0.163435779686011</v>
      </c>
      <c r="Y31" s="1">
        <v>0.34565570512101201</v>
      </c>
      <c r="Z31" s="1">
        <v>0.71773594091364701</v>
      </c>
      <c r="AA31" s="1">
        <v>0.35804435158696701</v>
      </c>
      <c r="AB31" s="1">
        <v>-0.16647503333195801</v>
      </c>
      <c r="AC31" s="1">
        <v>0.61876266236116695</v>
      </c>
      <c r="AD31" s="1">
        <v>-0.27463295682927102</v>
      </c>
      <c r="AE31" s="1">
        <v>1</v>
      </c>
      <c r="AF31" s="1">
        <v>0.221225439358262</v>
      </c>
      <c r="AG31" s="1">
        <v>0.50408060093523699</v>
      </c>
      <c r="AH31" s="1">
        <v>0.67021167841631002</v>
      </c>
    </row>
    <row r="32" spans="1:34" x14ac:dyDescent="0.35">
      <c r="A32" s="2" t="s">
        <v>30</v>
      </c>
      <c r="B32" s="1">
        <v>-0.12668404763597299</v>
      </c>
      <c r="C32" s="1">
        <v>-0.452163748318064</v>
      </c>
      <c r="D32" s="1">
        <v>-9.1191329894385303E-2</v>
      </c>
      <c r="E32" s="1">
        <v>-3.9196837397807299E-2</v>
      </c>
      <c r="F32" s="1">
        <v>-0.16587210258096299</v>
      </c>
      <c r="G32" s="1">
        <v>-8.9136329812284004E-2</v>
      </c>
      <c r="H32" s="1">
        <v>-2.34956404084187E-2</v>
      </c>
      <c r="I32" s="1">
        <v>-7.7914886818158099E-2</v>
      </c>
      <c r="J32" s="1">
        <v>-2.1143746056681699E-2</v>
      </c>
      <c r="K32" s="1">
        <v>7.7999008884236304E-2</v>
      </c>
      <c r="L32" s="1">
        <v>-0.17740487360740501</v>
      </c>
      <c r="M32" s="1">
        <v>-1.0695342151460599E-2</v>
      </c>
      <c r="N32" s="1">
        <v>-0.13640789590156699</v>
      </c>
      <c r="O32" s="1">
        <v>-0.22661326153931699</v>
      </c>
      <c r="P32" s="1">
        <v>-0.21686581357548701</v>
      </c>
      <c r="Q32" s="1">
        <v>7.6202760549586204E-2</v>
      </c>
      <c r="R32" s="1">
        <v>-0.122624211231806</v>
      </c>
      <c r="S32" s="1">
        <v>-0.16334349251612901</v>
      </c>
      <c r="T32" s="1">
        <v>-0.217837371369482</v>
      </c>
      <c r="U32" s="1">
        <v>7.5368146842936301E-2</v>
      </c>
      <c r="V32" s="1">
        <v>-0.21040751425318199</v>
      </c>
      <c r="W32" s="1">
        <v>-9.3210586881473004E-2</v>
      </c>
      <c r="X32" s="1">
        <v>0.11152139000240301</v>
      </c>
      <c r="Y32" s="1">
        <v>-0.11603659654878901</v>
      </c>
      <c r="Z32" s="1">
        <v>-0.10659028686897799</v>
      </c>
      <c r="AA32" s="1">
        <v>0.78730130628864803</v>
      </c>
      <c r="AB32" s="1">
        <v>0.20780534730568601</v>
      </c>
      <c r="AC32" s="1">
        <v>-0.169173669205504</v>
      </c>
      <c r="AD32" s="1">
        <v>0.390062850258171</v>
      </c>
      <c r="AE32" s="1">
        <v>0.221225439358262</v>
      </c>
      <c r="AF32" s="1">
        <v>1</v>
      </c>
      <c r="AG32" s="1">
        <v>7.4234004913240406E-2</v>
      </c>
      <c r="AH32" s="1">
        <v>0.28770851313214701</v>
      </c>
    </row>
    <row r="33" spans="1:34" x14ac:dyDescent="0.35">
      <c r="A33" s="2" t="s">
        <v>31</v>
      </c>
      <c r="B33" s="1">
        <v>-5.54336875920848E-2</v>
      </c>
      <c r="C33" s="1">
        <v>3.2468815850560098E-3</v>
      </c>
      <c r="D33" s="1">
        <v>-0.19933673479582201</v>
      </c>
      <c r="E33" s="1">
        <v>-5.4702711136436398E-2</v>
      </c>
      <c r="F33" s="1">
        <v>-3.7392605324550201E-3</v>
      </c>
      <c r="G33" s="1">
        <v>-9.12547408796896E-2</v>
      </c>
      <c r="H33" s="1">
        <v>1.2424553793435499E-2</v>
      </c>
      <c r="I33" s="1">
        <v>-6.7570887314775993E-2</v>
      </c>
      <c r="J33" s="1">
        <v>1.26260973467891E-2</v>
      </c>
      <c r="K33" s="1">
        <v>-3.55965357001264E-2</v>
      </c>
      <c r="L33" s="1">
        <v>-6.2420325223053897E-3</v>
      </c>
      <c r="M33" s="1">
        <v>4.8172583009560399E-2</v>
      </c>
      <c r="N33" s="1">
        <v>-0.21432964653557901</v>
      </c>
      <c r="O33" s="1">
        <v>-0.28258392247261699</v>
      </c>
      <c r="P33" s="1">
        <v>-3.1470774748595498E-2</v>
      </c>
      <c r="Q33" s="1">
        <v>-0.26979456738503299</v>
      </c>
      <c r="R33" s="1">
        <v>-0.19231121200582399</v>
      </c>
      <c r="S33" s="1">
        <v>-0.22130863747669</v>
      </c>
      <c r="T33" s="1">
        <v>-0.25138262654839999</v>
      </c>
      <c r="U33" s="1">
        <v>-0.264610221197844</v>
      </c>
      <c r="V33" s="1">
        <v>-0.235848004915168</v>
      </c>
      <c r="W33" s="1">
        <v>-8.7760891620288897E-2</v>
      </c>
      <c r="X33" s="1">
        <v>-0.215402263102658</v>
      </c>
      <c r="Y33" s="1">
        <v>6.8215865491776106E-2</v>
      </c>
      <c r="Z33" s="1">
        <v>0.458650764554556</v>
      </c>
      <c r="AA33" s="1">
        <v>0.144103056296563</v>
      </c>
      <c r="AB33" s="1">
        <v>0.155479643381044</v>
      </c>
      <c r="AC33" s="1">
        <v>0.34474412390154902</v>
      </c>
      <c r="AD33" s="1">
        <v>-3.99112841823408E-2</v>
      </c>
      <c r="AE33" s="1">
        <v>0.50408060093523699</v>
      </c>
      <c r="AF33" s="1">
        <v>7.4234004913240406E-2</v>
      </c>
      <c r="AG33" s="1">
        <v>1</v>
      </c>
      <c r="AH33" s="1">
        <v>0.51347432100573798</v>
      </c>
    </row>
    <row r="34" spans="1:34" x14ac:dyDescent="0.35">
      <c r="A34" s="2" t="s">
        <v>32</v>
      </c>
      <c r="B34" s="1">
        <v>-0.27042386905552301</v>
      </c>
      <c r="C34" s="1">
        <v>-0.27500949031118799</v>
      </c>
      <c r="D34" s="1">
        <v>-0.34106218578833702</v>
      </c>
      <c r="E34" s="1">
        <v>-0.157916842807585</v>
      </c>
      <c r="F34" s="1">
        <v>-0.10448168094115701</v>
      </c>
      <c r="G34" s="1">
        <v>-0.20019363268642301</v>
      </c>
      <c r="H34" s="1">
        <v>-0.109419014813373</v>
      </c>
      <c r="I34" s="1">
        <v>-0.160716492982341</v>
      </c>
      <c r="J34" s="1">
        <v>-9.0749730820526495E-2</v>
      </c>
      <c r="K34" s="1">
        <v>-4.0409012012966303E-2</v>
      </c>
      <c r="L34" s="1">
        <v>-9.5166783114020895E-2</v>
      </c>
      <c r="M34" s="1">
        <v>-5.9410616816298001E-2</v>
      </c>
      <c r="N34" s="1">
        <v>-0.27628697628688498</v>
      </c>
      <c r="O34" s="1">
        <v>-0.38674845288514298</v>
      </c>
      <c r="P34" s="1">
        <v>-0.15080287277176199</v>
      </c>
      <c r="Q34" s="1">
        <v>-0.28680929422201601</v>
      </c>
      <c r="R34" s="1">
        <v>-0.244788915786951</v>
      </c>
      <c r="S34" s="1">
        <v>-0.36484081806840502</v>
      </c>
      <c r="T34" s="1">
        <v>-0.36765176548045603</v>
      </c>
      <c r="U34" s="1">
        <v>-0.28698696369631299</v>
      </c>
      <c r="V34" s="1">
        <v>-0.34577634641141702</v>
      </c>
      <c r="W34" s="1">
        <v>-9.2425614271158002E-2</v>
      </c>
      <c r="X34" s="1">
        <v>-0.11468492052292401</v>
      </c>
      <c r="Y34" s="1">
        <v>0.16294828928365901</v>
      </c>
      <c r="Z34" s="1">
        <v>0.504035607903354</v>
      </c>
      <c r="AA34" s="1">
        <v>0.16070102341283499</v>
      </c>
      <c r="AB34" s="1">
        <v>-4.4496044791465003E-2</v>
      </c>
      <c r="AC34" s="1">
        <v>0.56741284752037802</v>
      </c>
      <c r="AD34" s="1">
        <v>-0.17298989599098799</v>
      </c>
      <c r="AE34" s="1">
        <v>0.67021167841631002</v>
      </c>
      <c r="AF34" s="1">
        <v>0.28770851313214701</v>
      </c>
      <c r="AG34" s="1">
        <v>0.51347432100573798</v>
      </c>
      <c r="AH34" s="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0EDDC-24BF-4CD3-A2F5-3AE26BFED25D}">
  <dimension ref="A1:AH34"/>
  <sheetViews>
    <sheetView topLeftCell="A18" workbookViewId="0">
      <selection activeCell="B2" sqref="B2:AH34"/>
    </sheetView>
  </sheetViews>
  <sheetFormatPr baseColWidth="10" defaultRowHeight="14.5" x14ac:dyDescent="0.35"/>
  <cols>
    <col min="1" max="1" width="16.08984375" customWidth="1"/>
  </cols>
  <sheetData>
    <row r="1" spans="1:34" ht="15.5" x14ac:dyDescent="0.3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</row>
    <row r="2" spans="1:34" x14ac:dyDescent="0.35">
      <c r="A2" s="2" t="s">
        <v>0</v>
      </c>
      <c r="B2" s="1"/>
      <c r="C2" s="1">
        <v>6.4996480025496697E-2</v>
      </c>
      <c r="D2" s="1">
        <v>7.2506451591617394E-2</v>
      </c>
      <c r="E2" s="1">
        <v>0.50103313421101503</v>
      </c>
      <c r="F2" s="1">
        <v>0.28624755306580302</v>
      </c>
      <c r="G2" s="1">
        <v>0.53146846542274195</v>
      </c>
      <c r="H2" s="1">
        <v>0.70616633998556599</v>
      </c>
      <c r="I2" s="1">
        <v>0.36384240484832697</v>
      </c>
      <c r="J2" s="1">
        <v>0.86395529246665903</v>
      </c>
      <c r="K2" s="1">
        <v>0.28217121743337098</v>
      </c>
      <c r="L2" s="1">
        <v>0.23759468868798</v>
      </c>
      <c r="M2" s="1">
        <v>0.725684681742367</v>
      </c>
      <c r="N2" s="1">
        <v>0.27521622227169301</v>
      </c>
      <c r="O2" s="1">
        <v>0.16265499631796801</v>
      </c>
      <c r="P2" s="1">
        <v>0.24631256299030699</v>
      </c>
      <c r="Q2" s="1">
        <v>0.82038837522618402</v>
      </c>
      <c r="R2" s="1">
        <v>0.39894669459675702</v>
      </c>
      <c r="S2" s="1">
        <v>2.7018219245198202E-2</v>
      </c>
      <c r="T2" s="1">
        <v>0.179237083599804</v>
      </c>
      <c r="U2" s="1">
        <v>0.82047446296929505</v>
      </c>
      <c r="V2" s="1">
        <v>0.17195775420256501</v>
      </c>
      <c r="W2" s="1">
        <v>0.73598347735793701</v>
      </c>
      <c r="X2" s="1">
        <v>0.71024846349821202</v>
      </c>
      <c r="Y2" s="1">
        <v>0.92638126507447205</v>
      </c>
      <c r="Z2" s="1">
        <v>0.61265683334149701</v>
      </c>
      <c r="AA2" s="1">
        <v>0.92673341610607096</v>
      </c>
      <c r="AB2" s="1">
        <v>1.59639336894127E-2</v>
      </c>
      <c r="AC2" s="1">
        <v>0.99284867494930595</v>
      </c>
      <c r="AD2" s="1">
        <v>0.28306119865998203</v>
      </c>
      <c r="AE2" s="1">
        <v>0.31049194807806002</v>
      </c>
      <c r="AF2" s="1">
        <v>0.26905587391171898</v>
      </c>
      <c r="AG2" s="1">
        <v>0.62977488110232405</v>
      </c>
      <c r="AH2" s="1">
        <v>1.6640410113539599E-2</v>
      </c>
    </row>
    <row r="3" spans="1:34" x14ac:dyDescent="0.35">
      <c r="A3" s="2" t="s">
        <v>1</v>
      </c>
      <c r="B3" s="1">
        <v>6.4996480025496697E-2</v>
      </c>
      <c r="C3" s="1"/>
      <c r="D3" s="1">
        <v>8.9860914159091698E-2</v>
      </c>
      <c r="E3" s="1">
        <v>7.2265590410443205E-5</v>
      </c>
      <c r="F3" s="1">
        <v>3.0504275566785702E-7</v>
      </c>
      <c r="G3" s="1">
        <v>1.7306573854975E-5</v>
      </c>
      <c r="H3" s="1">
        <v>5.98457711607566E-4</v>
      </c>
      <c r="I3" s="1">
        <v>5.6189275630616903E-5</v>
      </c>
      <c r="J3" s="1">
        <v>2.05924210086622E-4</v>
      </c>
      <c r="K3" s="1">
        <v>0.10964866224849899</v>
      </c>
      <c r="L3" s="1">
        <v>4.6118450763121101E-7</v>
      </c>
      <c r="M3" s="1">
        <v>5.0188896627146001E-4</v>
      </c>
      <c r="N3" s="1">
        <v>3.6395458037984702E-3</v>
      </c>
      <c r="O3" s="1">
        <v>4.5915040261811701E-7</v>
      </c>
      <c r="P3" s="1">
        <v>2.3541353052088001E-4</v>
      </c>
      <c r="Q3" s="1">
        <v>0.44794117413437101</v>
      </c>
      <c r="R3" s="1">
        <v>9.4063318235790092E-3</v>
      </c>
      <c r="S3" s="1">
        <v>8.3894386783906704E-7</v>
      </c>
      <c r="T3" s="1">
        <v>1.15718800107473E-6</v>
      </c>
      <c r="U3" s="1">
        <v>0.45883764432142499</v>
      </c>
      <c r="V3" s="1">
        <v>3.7993627925834102E-6</v>
      </c>
      <c r="W3" s="1">
        <v>3.6041630736485201E-4</v>
      </c>
      <c r="X3" s="1">
        <v>7.4873115882883395E-2</v>
      </c>
      <c r="Y3" s="1">
        <v>0.31799828812931502</v>
      </c>
      <c r="Z3" s="1">
        <v>7.8617341705543797E-2</v>
      </c>
      <c r="AA3" s="1">
        <v>1.0714185572782101E-2</v>
      </c>
      <c r="AB3" s="1">
        <v>0.59927655306718597</v>
      </c>
      <c r="AC3" s="1">
        <v>0.29508423014342799</v>
      </c>
      <c r="AD3" s="1">
        <v>0.156894318631046</v>
      </c>
      <c r="AE3" s="1">
        <v>0.23401262918441201</v>
      </c>
      <c r="AF3" s="1">
        <v>3.2405618257720402E-5</v>
      </c>
      <c r="AG3" s="1">
        <v>0.97749244687036096</v>
      </c>
      <c r="AH3" s="1">
        <v>1.4818317418467701E-2</v>
      </c>
    </row>
    <row r="4" spans="1:34" x14ac:dyDescent="0.35">
      <c r="A4" s="2" t="s">
        <v>2</v>
      </c>
      <c r="B4" s="1">
        <v>7.2506451591617394E-2</v>
      </c>
      <c r="C4" s="1">
        <v>8.9860914159091698E-2</v>
      </c>
      <c r="D4" s="1"/>
      <c r="E4" s="1">
        <v>0.14600576200208101</v>
      </c>
      <c r="F4" s="1">
        <v>0.14356196779438599</v>
      </c>
      <c r="G4" s="1">
        <v>0.16009680085285499</v>
      </c>
      <c r="H4" s="1">
        <v>0.43159541776660398</v>
      </c>
      <c r="I4" s="1">
        <v>7.30989835777969E-2</v>
      </c>
      <c r="J4" s="1">
        <v>0.45725231312654102</v>
      </c>
      <c r="K4" s="1">
        <v>0.78640586596068895</v>
      </c>
      <c r="L4" s="1">
        <v>0.117013237271734</v>
      </c>
      <c r="M4" s="1">
        <v>0.89953483668282297</v>
      </c>
      <c r="N4" s="1">
        <v>0.22637901174708899</v>
      </c>
      <c r="O4" s="1">
        <v>1.9715108295495899E-5</v>
      </c>
      <c r="P4" s="1">
        <v>0.497414747307592</v>
      </c>
      <c r="Q4" s="1">
        <v>1.1542491589059201E-5</v>
      </c>
      <c r="R4" s="1">
        <v>0.316526135292518</v>
      </c>
      <c r="S4" s="1">
        <v>1.1564168505797701E-4</v>
      </c>
      <c r="T4" s="1">
        <v>4.65814959142459E-5</v>
      </c>
      <c r="U4" s="1">
        <v>1.24808417155086E-5</v>
      </c>
      <c r="V4" s="1">
        <v>6.9280024685104195E-5</v>
      </c>
      <c r="W4" s="1">
        <v>9.9662175519152994E-3</v>
      </c>
      <c r="X4" s="1">
        <v>3.2700872299969701E-2</v>
      </c>
      <c r="Y4" s="1">
        <v>0.35034753503486199</v>
      </c>
      <c r="Z4" s="1">
        <v>0.75783504266691504</v>
      </c>
      <c r="AA4" s="1">
        <v>0.96047438045328304</v>
      </c>
      <c r="AB4" s="1">
        <v>0.75631573063018698</v>
      </c>
      <c r="AC4" s="1">
        <v>0.17294830033636599</v>
      </c>
      <c r="AD4" s="1">
        <v>3.01226362300814E-2</v>
      </c>
      <c r="AE4" s="1">
        <v>0.19363175728114801</v>
      </c>
      <c r="AF4" s="1">
        <v>0.42717594149041999</v>
      </c>
      <c r="AG4" s="1">
        <v>8.0174121417910194E-2</v>
      </c>
      <c r="AH4" s="1">
        <v>2.2451354871672502E-3</v>
      </c>
    </row>
    <row r="5" spans="1:34" x14ac:dyDescent="0.35">
      <c r="A5" s="2" t="s">
        <v>3</v>
      </c>
      <c r="B5" s="1">
        <v>0.50103313421101503</v>
      </c>
      <c r="C5" s="1">
        <v>7.2265590410443205E-5</v>
      </c>
      <c r="D5" s="1">
        <v>0.14600576200208101</v>
      </c>
      <c r="E5" s="1"/>
      <c r="F5" s="1">
        <v>3.3842925120860802E-16</v>
      </c>
      <c r="G5" s="1">
        <v>5.8944457821985298E-59</v>
      </c>
      <c r="H5" s="1">
        <v>2.37287485941829E-14</v>
      </c>
      <c r="I5" s="1">
        <v>1.43918518269685E-50</v>
      </c>
      <c r="J5" s="1">
        <v>4.8693310966658699E-33</v>
      </c>
      <c r="K5" s="1">
        <v>3.6759257867752802E-11</v>
      </c>
      <c r="L5" s="1">
        <v>1.51575517979789E-15</v>
      </c>
      <c r="M5" s="1">
        <v>1.22147398533331E-12</v>
      </c>
      <c r="N5" s="1">
        <v>1.04815096950759E-2</v>
      </c>
      <c r="O5" s="1">
        <v>6.9052062279497398E-5</v>
      </c>
      <c r="P5" s="1">
        <v>3.9293046596876699E-2</v>
      </c>
      <c r="Q5" s="1">
        <v>0.13158284156535999</v>
      </c>
      <c r="R5" s="1">
        <v>1.41893417660004E-2</v>
      </c>
      <c r="S5" s="1">
        <v>6.43822882217552E-4</v>
      </c>
      <c r="T5" s="1">
        <v>1.14930696369382E-4</v>
      </c>
      <c r="U5" s="1">
        <v>0.124507084235237</v>
      </c>
      <c r="V5" s="1">
        <v>1.82748115948413E-4</v>
      </c>
      <c r="W5" s="1">
        <v>5.5403179643119805E-7</v>
      </c>
      <c r="X5" s="1">
        <v>1.4840835246562399E-6</v>
      </c>
      <c r="Y5" s="1">
        <v>2.1101067260293101E-3</v>
      </c>
      <c r="Z5" s="1">
        <v>7.1493539768753403E-2</v>
      </c>
      <c r="AA5" s="1">
        <v>0.59675518234120395</v>
      </c>
      <c r="AB5" s="1">
        <v>0.41859743429295898</v>
      </c>
      <c r="AC5" s="1">
        <v>0.14824480623113401</v>
      </c>
      <c r="AD5" s="1">
        <v>0.24929548380927299</v>
      </c>
      <c r="AE5" s="1">
        <v>0.87542442227163098</v>
      </c>
      <c r="AF5" s="1">
        <v>0.73331512499581397</v>
      </c>
      <c r="AG5" s="1">
        <v>0.63430404523333195</v>
      </c>
      <c r="AH5" s="1">
        <v>0.167325718716031</v>
      </c>
    </row>
    <row r="6" spans="1:34" x14ac:dyDescent="0.35">
      <c r="A6" s="2" t="s">
        <v>4</v>
      </c>
      <c r="B6" s="1">
        <v>0.28624755306580302</v>
      </c>
      <c r="C6" s="1">
        <v>3.0504275566785702E-7</v>
      </c>
      <c r="D6" s="1">
        <v>0.14356196779438599</v>
      </c>
      <c r="E6" s="1">
        <v>3.3842925120860802E-16</v>
      </c>
      <c r="F6" s="1"/>
      <c r="G6" s="1">
        <v>1.0138601428599E-16</v>
      </c>
      <c r="H6" s="1">
        <v>9.8775710114459092E-10</v>
      </c>
      <c r="I6" s="1">
        <v>8.6629686657377103E-15</v>
      </c>
      <c r="J6" s="1">
        <v>1.0176036931248699E-12</v>
      </c>
      <c r="K6" s="1">
        <v>3.3591305249781801E-9</v>
      </c>
      <c r="L6" s="1">
        <v>2.5842918139434498E-87</v>
      </c>
      <c r="M6" s="1">
        <v>5.1176587368716198E-14</v>
      </c>
      <c r="N6" s="1">
        <v>4.8320763191092803E-4</v>
      </c>
      <c r="O6" s="1">
        <v>2.44631665092676E-8</v>
      </c>
      <c r="P6" s="1">
        <v>2.6771036084258298E-3</v>
      </c>
      <c r="Q6" s="1">
        <v>0.40269986342619202</v>
      </c>
      <c r="R6" s="1">
        <v>1.7467958006820499E-3</v>
      </c>
      <c r="S6" s="1">
        <v>4.3895520787737303E-8</v>
      </c>
      <c r="T6" s="1">
        <v>7.6653791727090397E-8</v>
      </c>
      <c r="U6" s="1">
        <v>0.38429333867933402</v>
      </c>
      <c r="V6" s="1">
        <v>9.1390157003259304E-8</v>
      </c>
      <c r="W6" s="1">
        <v>1.9075547809099599E-8</v>
      </c>
      <c r="X6" s="1">
        <v>4.3349873934477402E-6</v>
      </c>
      <c r="Y6" s="1">
        <v>1.68011354957573E-3</v>
      </c>
      <c r="Z6" s="1">
        <v>1.54540756648565E-3</v>
      </c>
      <c r="AA6" s="1">
        <v>0.209771441136819</v>
      </c>
      <c r="AB6" s="1">
        <v>0.55563314910256401</v>
      </c>
      <c r="AC6" s="1">
        <v>3.35358584753542E-3</v>
      </c>
      <c r="AD6" s="1">
        <v>0.75432876171518803</v>
      </c>
      <c r="AE6" s="1">
        <v>0.58164508992458697</v>
      </c>
      <c r="AF6" s="1">
        <v>0.146677922582581</v>
      </c>
      <c r="AG6" s="1">
        <v>0.97408034975807001</v>
      </c>
      <c r="AH6" s="1">
        <v>0.36263578165911398</v>
      </c>
    </row>
    <row r="7" spans="1:34" x14ac:dyDescent="0.35">
      <c r="A7" s="2" t="s">
        <v>5</v>
      </c>
      <c r="B7" s="1">
        <v>0.53146846542274195</v>
      </c>
      <c r="C7" s="1">
        <v>1.7306573854975E-5</v>
      </c>
      <c r="D7" s="1">
        <v>0.16009680085285499</v>
      </c>
      <c r="E7" s="1">
        <v>5.8944457821985298E-59</v>
      </c>
      <c r="F7" s="1">
        <v>1.0138601428599E-16</v>
      </c>
      <c r="G7" s="1"/>
      <c r="H7" s="1">
        <v>4.0065779672013101E-15</v>
      </c>
      <c r="I7" s="1">
        <v>3.7921486664694398E-42</v>
      </c>
      <c r="J7" s="1">
        <v>1.5159344306882799E-32</v>
      </c>
      <c r="K7" s="1">
        <v>4.8399783020617703E-11</v>
      </c>
      <c r="L7" s="1">
        <v>8.5020064566510901E-16</v>
      </c>
      <c r="M7" s="1">
        <v>2.1584657534332699E-14</v>
      </c>
      <c r="N7" s="1">
        <v>6.1298398918926402E-3</v>
      </c>
      <c r="O7" s="1">
        <v>3.0556082298448103E-5</v>
      </c>
      <c r="P7" s="1">
        <v>3.3503324418487801E-2</v>
      </c>
      <c r="Q7" s="1">
        <v>0.15861584109124</v>
      </c>
      <c r="R7" s="1">
        <v>8.2333218498720304E-3</v>
      </c>
      <c r="S7" s="1">
        <v>4.2091507987899698E-4</v>
      </c>
      <c r="T7" s="1">
        <v>4.8842518962116001E-5</v>
      </c>
      <c r="U7" s="1">
        <v>0.150870562009674</v>
      </c>
      <c r="V7" s="1">
        <v>9.26222841137163E-5</v>
      </c>
      <c r="W7" s="1">
        <v>3.4442251206961201E-6</v>
      </c>
      <c r="X7" s="1">
        <v>4.5894231650596003E-6</v>
      </c>
      <c r="Y7" s="1">
        <v>6.91871008613634E-3</v>
      </c>
      <c r="Z7" s="1">
        <v>0.16141872974188201</v>
      </c>
      <c r="AA7" s="1">
        <v>0.37503455423244098</v>
      </c>
      <c r="AB7" s="1">
        <v>0.37095775946017101</v>
      </c>
      <c r="AC7" s="1">
        <v>0.222001964845778</v>
      </c>
      <c r="AD7" s="1">
        <v>0.21476436795290699</v>
      </c>
      <c r="AE7" s="1">
        <v>0.74614377306103397</v>
      </c>
      <c r="AF7" s="1">
        <v>0.43770917159606798</v>
      </c>
      <c r="AG7" s="1">
        <v>0.42685323796713698</v>
      </c>
      <c r="AH7" s="1">
        <v>7.8857514240669904E-2</v>
      </c>
    </row>
    <row r="8" spans="1:34" x14ac:dyDescent="0.35">
      <c r="A8" s="2" t="s">
        <v>6</v>
      </c>
      <c r="B8" s="1">
        <v>0.70616633998556599</v>
      </c>
      <c r="C8" s="1">
        <v>5.98457711607566E-4</v>
      </c>
      <c r="D8" s="1">
        <v>0.43159541776660398</v>
      </c>
      <c r="E8" s="1">
        <v>2.37287485941829E-14</v>
      </c>
      <c r="F8" s="1">
        <v>9.8775710114459092E-10</v>
      </c>
      <c r="G8" s="1">
        <v>4.0065779672013101E-15</v>
      </c>
      <c r="H8" s="1"/>
      <c r="I8" s="1">
        <v>6.05854755915966E-9</v>
      </c>
      <c r="J8" s="1">
        <v>7.6360687083082499E-26</v>
      </c>
      <c r="K8" s="1">
        <v>7.1427438364308903E-7</v>
      </c>
      <c r="L8" s="1">
        <v>1.09640723117485E-8</v>
      </c>
      <c r="M8" s="1">
        <v>6.7874198451150395E-23</v>
      </c>
      <c r="N8" s="1">
        <v>2.4295048891195201E-2</v>
      </c>
      <c r="O8" s="1">
        <v>2.1167347802478101E-5</v>
      </c>
      <c r="P8" s="1">
        <v>6.1684820945067699E-2</v>
      </c>
      <c r="Q8" s="1">
        <v>0.61890745837161598</v>
      </c>
      <c r="R8" s="1">
        <v>2.94226629635829E-2</v>
      </c>
      <c r="S8" s="1">
        <v>1.3246939931192101E-4</v>
      </c>
      <c r="T8" s="1">
        <v>2.83108992919363E-5</v>
      </c>
      <c r="U8" s="1">
        <v>0.60545804302430795</v>
      </c>
      <c r="V8" s="1">
        <v>4.2853272910369601E-5</v>
      </c>
      <c r="W8" s="1">
        <v>1.0287498388992301E-5</v>
      </c>
      <c r="X8" s="1">
        <v>6.4047910437591005E-5</v>
      </c>
      <c r="Y8" s="1">
        <v>0.220583580647982</v>
      </c>
      <c r="Z8" s="1">
        <v>0.48857264782027798</v>
      </c>
      <c r="AA8" s="1">
        <v>0.77328896140536796</v>
      </c>
      <c r="AB8" s="1">
        <v>0.13173755307040599</v>
      </c>
      <c r="AC8" s="1">
        <v>0.87088991260010695</v>
      </c>
      <c r="AD8" s="1">
        <v>8.3430186935562797E-2</v>
      </c>
      <c r="AE8" s="1">
        <v>0.65308614516742702</v>
      </c>
      <c r="AF8" s="1">
        <v>0.83820830556596904</v>
      </c>
      <c r="AG8" s="1">
        <v>0.914024869989573</v>
      </c>
      <c r="AH8" s="1">
        <v>0.34027206861470899</v>
      </c>
    </row>
    <row r="9" spans="1:34" x14ac:dyDescent="0.35">
      <c r="A9" s="2" t="s">
        <v>7</v>
      </c>
      <c r="B9" s="1">
        <v>0.36384240484832697</v>
      </c>
      <c r="C9" s="1">
        <v>5.6189275630616903E-5</v>
      </c>
      <c r="D9" s="1">
        <v>7.30989835777969E-2</v>
      </c>
      <c r="E9" s="1">
        <v>1.43918518269685E-50</v>
      </c>
      <c r="F9" s="1">
        <v>8.6629686657377103E-15</v>
      </c>
      <c r="G9" s="1">
        <v>3.7921486664694398E-42</v>
      </c>
      <c r="H9" s="1">
        <v>6.05854755915966E-9</v>
      </c>
      <c r="I9" s="1"/>
      <c r="J9" s="1">
        <v>8.4887769948898407E-21</v>
      </c>
      <c r="K9" s="1">
        <v>1.3976198546441E-9</v>
      </c>
      <c r="L9" s="1">
        <v>1.0453724239191099E-14</v>
      </c>
      <c r="M9" s="1">
        <v>2.0105687148493999E-8</v>
      </c>
      <c r="N9" s="1">
        <v>1.44764014998274E-2</v>
      </c>
      <c r="O9" s="1">
        <v>6.80959807458907E-5</v>
      </c>
      <c r="P9" s="1">
        <v>3.4933684479841999E-2</v>
      </c>
      <c r="Q9" s="1">
        <v>9.0574208523588107E-2</v>
      </c>
      <c r="R9" s="1">
        <v>1.9949908402016599E-2</v>
      </c>
      <c r="S9" s="1">
        <v>1.1665931629144899E-3</v>
      </c>
      <c r="T9" s="1">
        <v>1.10249393782742E-4</v>
      </c>
      <c r="U9" s="1">
        <v>8.6071859734047698E-2</v>
      </c>
      <c r="V9" s="1">
        <v>1.8677471780811499E-4</v>
      </c>
      <c r="W9" s="1">
        <v>5.4173359352017705E-7</v>
      </c>
      <c r="X9" s="1">
        <v>2.8741784497134E-6</v>
      </c>
      <c r="Y9" s="1">
        <v>4.0575212276970001E-4</v>
      </c>
      <c r="Z9" s="1">
        <v>4.8076000785657498E-2</v>
      </c>
      <c r="AA9" s="1">
        <v>0.38252765784431098</v>
      </c>
      <c r="AB9" s="1">
        <v>0.54784243510663</v>
      </c>
      <c r="AC9" s="1">
        <v>0.108713591239383</v>
      </c>
      <c r="AD9" s="1">
        <v>0.45945107583788403</v>
      </c>
      <c r="AE9" s="1">
        <v>0.95544435674861405</v>
      </c>
      <c r="AF9" s="1">
        <v>0.49774149113178601</v>
      </c>
      <c r="AG9" s="1">
        <v>0.55666154736666695</v>
      </c>
      <c r="AH9" s="1">
        <v>0.15982835443448301</v>
      </c>
    </row>
    <row r="10" spans="1:34" x14ac:dyDescent="0.35">
      <c r="A10" s="2" t="s">
        <v>8</v>
      </c>
      <c r="B10" s="1">
        <v>0.86395529246665903</v>
      </c>
      <c r="C10" s="1">
        <v>2.05924210086622E-4</v>
      </c>
      <c r="D10" s="1">
        <v>0.45725231312654102</v>
      </c>
      <c r="E10" s="1">
        <v>4.8693310966658699E-33</v>
      </c>
      <c r="F10" s="1">
        <v>1.0176036931248699E-12</v>
      </c>
      <c r="G10" s="1">
        <v>1.5159344306882799E-32</v>
      </c>
      <c r="H10" s="1">
        <v>7.6360687083082499E-26</v>
      </c>
      <c r="I10" s="1">
        <v>8.4887769948898407E-21</v>
      </c>
      <c r="J10" s="1"/>
      <c r="K10" s="1">
        <v>5.3500948638187602E-10</v>
      </c>
      <c r="L10" s="1">
        <v>1.1135443855073599E-11</v>
      </c>
      <c r="M10" s="1">
        <v>4.5477019804832502E-20</v>
      </c>
      <c r="N10" s="1">
        <v>1.46190326889153E-2</v>
      </c>
      <c r="O10" s="1">
        <v>6.3302093089405897E-4</v>
      </c>
      <c r="P10" s="1">
        <v>7.1226052618260996E-2</v>
      </c>
      <c r="Q10" s="1">
        <v>0.20703649407408101</v>
      </c>
      <c r="R10" s="1">
        <v>1.5245209098605699E-2</v>
      </c>
      <c r="S10" s="1">
        <v>2.6045273597651202E-3</v>
      </c>
      <c r="T10" s="1">
        <v>1.08393650929169E-3</v>
      </c>
      <c r="U10" s="1">
        <v>0.19386172531408399</v>
      </c>
      <c r="V10" s="1">
        <v>1.58957905559517E-3</v>
      </c>
      <c r="W10" s="1">
        <v>7.4904157336516401E-5</v>
      </c>
      <c r="X10" s="1">
        <v>8.45662736625631E-5</v>
      </c>
      <c r="Y10" s="1">
        <v>2.8324457349585701E-2</v>
      </c>
      <c r="Z10" s="1">
        <v>0.10593874307435699</v>
      </c>
      <c r="AA10" s="1">
        <v>0.89394558928329304</v>
      </c>
      <c r="AB10" s="1">
        <v>0.31579522550383199</v>
      </c>
      <c r="AC10" s="1">
        <v>0.20669452625302101</v>
      </c>
      <c r="AD10" s="1">
        <v>0.180270505875849</v>
      </c>
      <c r="AE10" s="1">
        <v>0.54257314602541595</v>
      </c>
      <c r="AF10" s="1">
        <v>0.85421574795181898</v>
      </c>
      <c r="AG10" s="1">
        <v>0.91263566604088797</v>
      </c>
      <c r="AH10" s="1">
        <v>0.42942713427863699</v>
      </c>
    </row>
    <row r="11" spans="1:34" x14ac:dyDescent="0.35">
      <c r="A11" s="2" t="s">
        <v>9</v>
      </c>
      <c r="B11" s="1">
        <v>0.28217121743337098</v>
      </c>
      <c r="C11" s="1">
        <v>0.10964866224849899</v>
      </c>
      <c r="D11" s="1">
        <v>0.78640586596068895</v>
      </c>
      <c r="E11" s="1">
        <v>3.6759257867752802E-11</v>
      </c>
      <c r="F11" s="1">
        <v>3.3591305249781801E-9</v>
      </c>
      <c r="G11" s="1">
        <v>4.8399783020617703E-11</v>
      </c>
      <c r="H11" s="1">
        <v>7.1427438364308903E-7</v>
      </c>
      <c r="I11" s="1">
        <v>1.3976198546441E-9</v>
      </c>
      <c r="J11" s="1">
        <v>5.3500948638187602E-10</v>
      </c>
      <c r="K11" s="1"/>
      <c r="L11" s="1">
        <v>5.4824895003230996E-9</v>
      </c>
      <c r="M11" s="1">
        <v>5.6474596946482799E-8</v>
      </c>
      <c r="N11" s="1">
        <v>1.0335552361320801E-3</v>
      </c>
      <c r="O11" s="1">
        <v>1.71035531003681E-2</v>
      </c>
      <c r="P11" s="1">
        <v>0.19005983556640699</v>
      </c>
      <c r="Q11" s="1">
        <v>0.35342369742357699</v>
      </c>
      <c r="R11" s="1">
        <v>1.26414592738548E-3</v>
      </c>
      <c r="S11" s="1">
        <v>2.1119233042215701E-2</v>
      </c>
      <c r="T11" s="1">
        <v>1.9038759020959601E-2</v>
      </c>
      <c r="U11" s="1">
        <v>0.32574256645606797</v>
      </c>
      <c r="V11" s="1">
        <v>1.7783587195758E-2</v>
      </c>
      <c r="W11" s="1">
        <v>3.1396060741656302E-4</v>
      </c>
      <c r="X11" s="1">
        <v>1.03493565870708E-5</v>
      </c>
      <c r="Y11" s="1">
        <v>4.0662431796584603E-2</v>
      </c>
      <c r="Z11" s="1">
        <v>7.9432215120572899E-2</v>
      </c>
      <c r="AA11" s="1">
        <v>0.79142931017484797</v>
      </c>
      <c r="AB11" s="1">
        <v>0.19783734863445501</v>
      </c>
      <c r="AC11" s="1">
        <v>3.7790201386479899E-2</v>
      </c>
      <c r="AD11" s="1">
        <v>0.13599605688980601</v>
      </c>
      <c r="AE11" s="1">
        <v>0.97146035791448304</v>
      </c>
      <c r="AF11" s="1">
        <v>0.49727603901955703</v>
      </c>
      <c r="AG11" s="1">
        <v>0.75701539479931301</v>
      </c>
      <c r="AH11" s="1">
        <v>0.72539003804188995</v>
      </c>
    </row>
    <row r="12" spans="1:34" x14ac:dyDescent="0.35">
      <c r="A12" s="2" t="s">
        <v>10</v>
      </c>
      <c r="B12" s="1">
        <v>0.23759468868798</v>
      </c>
      <c r="C12" s="1">
        <v>4.6118450763121101E-7</v>
      </c>
      <c r="D12" s="1">
        <v>0.117013237271734</v>
      </c>
      <c r="E12" s="1">
        <v>1.51575517979789E-15</v>
      </c>
      <c r="F12" s="1">
        <v>2.5842918139434498E-87</v>
      </c>
      <c r="G12" s="1">
        <v>8.5020064566510901E-16</v>
      </c>
      <c r="H12" s="1">
        <v>1.09640723117485E-8</v>
      </c>
      <c r="I12" s="1">
        <v>1.0453724239191099E-14</v>
      </c>
      <c r="J12" s="1">
        <v>1.1135443855073599E-11</v>
      </c>
      <c r="K12" s="1">
        <v>5.4824895003230996E-9</v>
      </c>
      <c r="L12" s="1"/>
      <c r="M12" s="1">
        <v>3.04491345485381E-12</v>
      </c>
      <c r="N12" s="1">
        <v>4.4557686106570403E-4</v>
      </c>
      <c r="O12" s="1">
        <v>2.4634347239634199E-8</v>
      </c>
      <c r="P12" s="1">
        <v>2.3621104717180801E-3</v>
      </c>
      <c r="Q12" s="1">
        <v>0.394599491351522</v>
      </c>
      <c r="R12" s="1">
        <v>1.6362350844738799E-3</v>
      </c>
      <c r="S12" s="1">
        <v>4.4734455926601401E-8</v>
      </c>
      <c r="T12" s="1">
        <v>8.1284030225127399E-8</v>
      </c>
      <c r="U12" s="1">
        <v>0.376536236698644</v>
      </c>
      <c r="V12" s="1">
        <v>9.1992630344443794E-8</v>
      </c>
      <c r="W12" s="1">
        <v>1.59766392209117E-8</v>
      </c>
      <c r="X12" s="1">
        <v>6.5494899988738001E-6</v>
      </c>
      <c r="Y12" s="1">
        <v>8.1712605874839596E-4</v>
      </c>
      <c r="Z12" s="1">
        <v>8.8318526922722697E-4</v>
      </c>
      <c r="AA12" s="1">
        <v>0.18867420634401599</v>
      </c>
      <c r="AB12" s="1">
        <v>0.74939415124266695</v>
      </c>
      <c r="AC12" s="1">
        <v>2.0101575094506698E-3</v>
      </c>
      <c r="AD12" s="1">
        <v>0.93860042511035502</v>
      </c>
      <c r="AE12" s="1">
        <v>0.55247452583037004</v>
      </c>
      <c r="AF12" s="1">
        <v>0.120219107662261</v>
      </c>
      <c r="AG12" s="1">
        <v>0.95674506476989396</v>
      </c>
      <c r="AH12" s="1">
        <v>0.40721540046371302</v>
      </c>
    </row>
    <row r="13" spans="1:34" x14ac:dyDescent="0.35">
      <c r="A13" s="2" t="s">
        <v>11</v>
      </c>
      <c r="B13" s="1">
        <v>0.725684681742367</v>
      </c>
      <c r="C13" s="1">
        <v>5.0188896627146001E-4</v>
      </c>
      <c r="D13" s="1">
        <v>0.89953483668282297</v>
      </c>
      <c r="E13" s="1">
        <v>1.22147398533331E-12</v>
      </c>
      <c r="F13" s="1">
        <v>5.1176587368716198E-14</v>
      </c>
      <c r="G13" s="1">
        <v>2.1584657534332699E-14</v>
      </c>
      <c r="H13" s="1">
        <v>6.7874198451150395E-23</v>
      </c>
      <c r="I13" s="1">
        <v>2.0105687148493999E-8</v>
      </c>
      <c r="J13" s="1">
        <v>4.5477019804832502E-20</v>
      </c>
      <c r="K13" s="1">
        <v>5.6474596946482799E-8</v>
      </c>
      <c r="L13" s="1">
        <v>3.04491345485381E-12</v>
      </c>
      <c r="M13" s="1"/>
      <c r="N13" s="1">
        <v>6.06131430547052E-2</v>
      </c>
      <c r="O13" s="1">
        <v>9.9922842816465196E-4</v>
      </c>
      <c r="P13" s="1">
        <v>0.14383650903333001</v>
      </c>
      <c r="Q13" s="1">
        <v>0.45295459487626899</v>
      </c>
      <c r="R13" s="1">
        <v>6.3282170422796005E-2</v>
      </c>
      <c r="S13" s="1">
        <v>1.9027395334576601E-3</v>
      </c>
      <c r="T13" s="1">
        <v>1.4309447037681501E-3</v>
      </c>
      <c r="U13" s="1">
        <v>0.426757597762707</v>
      </c>
      <c r="V13" s="1">
        <v>1.93324218794559E-3</v>
      </c>
      <c r="W13" s="1">
        <v>7.1105552749044503E-4</v>
      </c>
      <c r="X13" s="1">
        <v>4.04194674644655E-4</v>
      </c>
      <c r="Y13" s="1">
        <v>0.26867282408891502</v>
      </c>
      <c r="Z13" s="1">
        <v>0.107931041050844</v>
      </c>
      <c r="AA13" s="1">
        <v>0.79828554232751503</v>
      </c>
      <c r="AB13" s="1">
        <v>7.5505463065488498E-2</v>
      </c>
      <c r="AC13" s="1">
        <v>0.160068382298585</v>
      </c>
      <c r="AD13" s="1">
        <v>0.12752164540730501</v>
      </c>
      <c r="AE13" s="1">
        <v>0.74162015714160101</v>
      </c>
      <c r="AF13" s="1">
        <v>0.92595417148122405</v>
      </c>
      <c r="AG13" s="1">
        <v>0.67534540584824798</v>
      </c>
      <c r="AH13" s="1">
        <v>0.60537552299705999</v>
      </c>
    </row>
    <row r="14" spans="1:34" x14ac:dyDescent="0.35">
      <c r="A14" s="2" t="s">
        <v>12</v>
      </c>
      <c r="B14" s="1">
        <v>0.27521622227169301</v>
      </c>
      <c r="C14" s="1">
        <v>3.6395458037984702E-3</v>
      </c>
      <c r="D14" s="1">
        <v>0.22637901174708899</v>
      </c>
      <c r="E14" s="1">
        <v>1.04815096950759E-2</v>
      </c>
      <c r="F14" s="1">
        <v>4.8320763191092803E-4</v>
      </c>
      <c r="G14" s="1">
        <v>6.1298398918926402E-3</v>
      </c>
      <c r="H14" s="1">
        <v>2.4295048891195201E-2</v>
      </c>
      <c r="I14" s="1">
        <v>1.44764014998274E-2</v>
      </c>
      <c r="J14" s="1">
        <v>1.46190326889153E-2</v>
      </c>
      <c r="K14" s="1">
        <v>1.0335552361320801E-3</v>
      </c>
      <c r="L14" s="1">
        <v>4.4557686106570403E-4</v>
      </c>
      <c r="M14" s="1">
        <v>6.06131430547052E-2</v>
      </c>
      <c r="N14" s="1"/>
      <c r="O14" s="1">
        <v>4.1298348606670898E-4</v>
      </c>
      <c r="P14" s="1">
        <v>0.108884705193959</v>
      </c>
      <c r="Q14" s="1">
        <v>0.216370707934846</v>
      </c>
      <c r="R14" s="1">
        <v>2.8245301385930901E-71</v>
      </c>
      <c r="S14" s="1">
        <v>4.1865153586565699E-7</v>
      </c>
      <c r="T14" s="1">
        <v>4.0081395441487902E-3</v>
      </c>
      <c r="U14" s="1">
        <v>0.21895184674142301</v>
      </c>
      <c r="V14" s="1">
        <v>5.8449109853666303E-3</v>
      </c>
      <c r="W14" s="1">
        <v>2.2956654591165498E-2</v>
      </c>
      <c r="X14" s="1">
        <v>1.5119366467789001E-2</v>
      </c>
      <c r="Y14" s="1">
        <v>3.42083502168243E-2</v>
      </c>
      <c r="Z14" s="1">
        <v>0.59801886371486501</v>
      </c>
      <c r="AA14" s="1">
        <v>0.82868647837213005</v>
      </c>
      <c r="AB14" s="1">
        <v>0.47070719314683701</v>
      </c>
      <c r="AC14" s="1">
        <v>0.71735726708482705</v>
      </c>
      <c r="AD14" s="1">
        <v>0.84620204522970499</v>
      </c>
      <c r="AE14" s="1">
        <v>0.63370397622548202</v>
      </c>
      <c r="AF14" s="1">
        <v>0.23371353298063899</v>
      </c>
      <c r="AG14" s="1">
        <v>5.9523338641247502E-2</v>
      </c>
      <c r="AH14" s="1">
        <v>1.43424752405836E-2</v>
      </c>
    </row>
    <row r="15" spans="1:34" x14ac:dyDescent="0.35">
      <c r="A15" s="2" t="s">
        <v>13</v>
      </c>
      <c r="B15" s="1">
        <v>0.16265499631796801</v>
      </c>
      <c r="C15" s="1">
        <v>4.5915040261811701E-7</v>
      </c>
      <c r="D15" s="1">
        <v>1.9715108295495899E-5</v>
      </c>
      <c r="E15" s="1">
        <v>6.9052062279497398E-5</v>
      </c>
      <c r="F15" s="1">
        <v>2.44631665092676E-8</v>
      </c>
      <c r="G15" s="1">
        <v>3.0556082298448103E-5</v>
      </c>
      <c r="H15" s="1">
        <v>2.1167347802478101E-5</v>
      </c>
      <c r="I15" s="1">
        <v>6.80959807458907E-5</v>
      </c>
      <c r="J15" s="1">
        <v>6.3302093089405897E-4</v>
      </c>
      <c r="K15" s="1">
        <v>1.71035531003681E-2</v>
      </c>
      <c r="L15" s="1">
        <v>2.4634347239634199E-8</v>
      </c>
      <c r="M15" s="1">
        <v>9.9922842816465196E-4</v>
      </c>
      <c r="N15" s="1">
        <v>4.1298348606670898E-4</v>
      </c>
      <c r="O15" s="1"/>
      <c r="P15" s="1">
        <v>4.5393756078649798E-4</v>
      </c>
      <c r="Q15" s="1">
        <v>9.8517525417068999E-3</v>
      </c>
      <c r="R15" s="1">
        <v>3.80317548484974E-3</v>
      </c>
      <c r="S15" s="1">
        <v>3.0737586989163101E-24</v>
      </c>
      <c r="T15" s="1">
        <v>2.1436898396955799E-61</v>
      </c>
      <c r="U15" s="1">
        <v>1.1358098288794E-2</v>
      </c>
      <c r="V15" s="1">
        <v>4.7248756848362398E-56</v>
      </c>
      <c r="W15" s="1">
        <v>6.17990189448106E-10</v>
      </c>
      <c r="X15" s="1">
        <v>2.4787546862736401E-5</v>
      </c>
      <c r="Y15" s="1">
        <v>0.214470296859022</v>
      </c>
      <c r="Z15" s="1">
        <v>0.61481701200079497</v>
      </c>
      <c r="AA15" s="1">
        <v>0.12525325792063499</v>
      </c>
      <c r="AB15" s="1">
        <v>0.82052770352369098</v>
      </c>
      <c r="AC15" s="1">
        <v>0.383848585773373</v>
      </c>
      <c r="AD15" s="1">
        <v>0.19965295690325799</v>
      </c>
      <c r="AE15" s="1">
        <v>2.6785833549466901E-2</v>
      </c>
      <c r="AF15" s="1">
        <v>4.6029987489901301E-2</v>
      </c>
      <c r="AG15" s="1">
        <v>1.2185133853539599E-2</v>
      </c>
      <c r="AH15" s="1">
        <v>4.6932931249843901E-4</v>
      </c>
    </row>
    <row r="16" spans="1:34" x14ac:dyDescent="0.35">
      <c r="A16" s="2" t="s">
        <v>14</v>
      </c>
      <c r="B16" s="1">
        <v>0.24631256299030699</v>
      </c>
      <c r="C16" s="1">
        <v>2.3541353052088001E-4</v>
      </c>
      <c r="D16" s="1">
        <v>0.497414747307592</v>
      </c>
      <c r="E16" s="1">
        <v>3.9293046596876699E-2</v>
      </c>
      <c r="F16" s="1">
        <v>2.6771036084258298E-3</v>
      </c>
      <c r="G16" s="1">
        <v>3.3503324418487801E-2</v>
      </c>
      <c r="H16" s="1">
        <v>6.1684820945067699E-2</v>
      </c>
      <c r="I16" s="1">
        <v>3.4933684479841999E-2</v>
      </c>
      <c r="J16" s="1">
        <v>7.1226052618260996E-2</v>
      </c>
      <c r="K16" s="1">
        <v>0.19005983556640699</v>
      </c>
      <c r="L16" s="1">
        <v>2.3621104717180801E-3</v>
      </c>
      <c r="M16" s="1">
        <v>0.14383650903333001</v>
      </c>
      <c r="N16" s="1">
        <v>0.108884705193959</v>
      </c>
      <c r="O16" s="1">
        <v>4.5393756078649798E-4</v>
      </c>
      <c r="P16" s="1"/>
      <c r="Q16" s="1">
        <v>0.80716256510096895</v>
      </c>
      <c r="R16" s="1">
        <v>0.186010006006704</v>
      </c>
      <c r="S16" s="1">
        <v>1.03574947644838E-4</v>
      </c>
      <c r="T16" s="1">
        <v>3.7465467414379697E-4</v>
      </c>
      <c r="U16" s="1">
        <v>0.809943504507599</v>
      </c>
      <c r="V16" s="1">
        <v>9.7617914924032396E-4</v>
      </c>
      <c r="W16" s="1">
        <v>1.24592858179715E-2</v>
      </c>
      <c r="X16" s="1">
        <v>0.20958266087769101</v>
      </c>
      <c r="Y16" s="1">
        <v>0.96644916801638903</v>
      </c>
      <c r="Z16" s="1">
        <v>0.73561634561597</v>
      </c>
      <c r="AA16" s="1">
        <v>8.1369506300199096E-2</v>
      </c>
      <c r="AB16" s="1">
        <v>0.74110918919067603</v>
      </c>
      <c r="AC16" s="1">
        <v>0.63916561103181402</v>
      </c>
      <c r="AD16" s="1">
        <v>0.58130584881899705</v>
      </c>
      <c r="AE16" s="1">
        <v>0.53439483980606906</v>
      </c>
      <c r="AF16" s="1">
        <v>5.6501428505541199E-2</v>
      </c>
      <c r="AG16" s="1">
        <v>0.784451449045656</v>
      </c>
      <c r="AH16" s="1">
        <v>0.187536110762063</v>
      </c>
    </row>
    <row r="17" spans="1:34" x14ac:dyDescent="0.35">
      <c r="A17" s="2" t="s">
        <v>15</v>
      </c>
      <c r="B17" s="1">
        <v>0.82038837522618402</v>
      </c>
      <c r="C17" s="1">
        <v>0.44794117413437101</v>
      </c>
      <c r="D17" s="1">
        <v>1.1542491589059201E-5</v>
      </c>
      <c r="E17" s="1">
        <v>0.13158284156535999</v>
      </c>
      <c r="F17" s="1">
        <v>0.40269986342619202</v>
      </c>
      <c r="G17" s="1">
        <v>0.15861584109124</v>
      </c>
      <c r="H17" s="1">
        <v>0.61890745837161598</v>
      </c>
      <c r="I17" s="1">
        <v>9.0574208523588107E-2</v>
      </c>
      <c r="J17" s="1">
        <v>0.20703649407408101</v>
      </c>
      <c r="K17" s="1">
        <v>0.35342369742357699</v>
      </c>
      <c r="L17" s="1">
        <v>0.394599491351522</v>
      </c>
      <c r="M17" s="1">
        <v>0.45295459487626899</v>
      </c>
      <c r="N17" s="1">
        <v>0.216370707934846</v>
      </c>
      <c r="O17" s="1">
        <v>9.8517525417068999E-3</v>
      </c>
      <c r="P17" s="1">
        <v>0.80716256510096895</v>
      </c>
      <c r="Q17" s="1"/>
      <c r="R17" s="1">
        <v>0.244421601760174</v>
      </c>
      <c r="S17" s="1">
        <v>2.0954564727486202E-2</v>
      </c>
      <c r="T17" s="1">
        <v>2.16876931651983E-2</v>
      </c>
      <c r="U17" s="1">
        <v>2.5648359674873799E-117</v>
      </c>
      <c r="V17" s="1">
        <v>2.90025392475531E-2</v>
      </c>
      <c r="W17" s="1">
        <v>1.7184895259535E-2</v>
      </c>
      <c r="X17" s="1">
        <v>7.4498539556887899E-2</v>
      </c>
      <c r="Y17" s="1">
        <v>0.54681301801196602</v>
      </c>
      <c r="Z17" s="1">
        <v>0.80332866964884397</v>
      </c>
      <c r="AA17" s="1">
        <v>0.64721159500228198</v>
      </c>
      <c r="AB17" s="1">
        <v>0.99009271076409</v>
      </c>
      <c r="AC17" s="1">
        <v>0.29658635787995302</v>
      </c>
      <c r="AD17" s="1">
        <v>6.0693519722176403E-2</v>
      </c>
      <c r="AE17" s="1">
        <v>0.347581780286077</v>
      </c>
      <c r="AF17" s="1">
        <v>0.50726395444599304</v>
      </c>
      <c r="AG17" s="1">
        <v>1.6904919375552101E-2</v>
      </c>
      <c r="AH17" s="1">
        <v>1.0900781193901201E-2</v>
      </c>
    </row>
    <row r="18" spans="1:34" x14ac:dyDescent="0.35">
      <c r="A18" s="2" t="s">
        <v>16</v>
      </c>
      <c r="B18" s="1">
        <v>0.39894669459675702</v>
      </c>
      <c r="C18" s="1">
        <v>9.4063318235790092E-3</v>
      </c>
      <c r="D18" s="1">
        <v>0.316526135292518</v>
      </c>
      <c r="E18" s="1">
        <v>1.41893417660004E-2</v>
      </c>
      <c r="F18" s="1">
        <v>1.7467958006820499E-3</v>
      </c>
      <c r="G18" s="1">
        <v>8.2333218498720304E-3</v>
      </c>
      <c r="H18" s="1">
        <v>2.94226629635829E-2</v>
      </c>
      <c r="I18" s="1">
        <v>1.9949908402016599E-2</v>
      </c>
      <c r="J18" s="1">
        <v>1.5245209098605699E-2</v>
      </c>
      <c r="K18" s="1">
        <v>1.26414592738548E-3</v>
      </c>
      <c r="L18" s="1">
        <v>1.6362350844738799E-3</v>
      </c>
      <c r="M18" s="1">
        <v>6.3282170422796005E-2</v>
      </c>
      <c r="N18" s="1">
        <v>2.8245301385930901E-71</v>
      </c>
      <c r="O18" s="1">
        <v>3.80317548484974E-3</v>
      </c>
      <c r="P18" s="1">
        <v>0.186010006006704</v>
      </c>
      <c r="Q18" s="1">
        <v>0.244421601760174</v>
      </c>
      <c r="R18" s="1"/>
      <c r="S18" s="1">
        <v>1.6551329554660001E-5</v>
      </c>
      <c r="T18" s="1">
        <v>2.2225264877601299E-2</v>
      </c>
      <c r="U18" s="1">
        <v>0.24415090370332301</v>
      </c>
      <c r="V18" s="1">
        <v>2.9964969717371601E-2</v>
      </c>
      <c r="W18" s="1">
        <v>6.18996724138971E-2</v>
      </c>
      <c r="X18" s="1">
        <v>3.00732337953361E-2</v>
      </c>
      <c r="Y18" s="1">
        <v>4.0205529882270503E-2</v>
      </c>
      <c r="Z18" s="1">
        <v>0.538262675612179</v>
      </c>
      <c r="AA18" s="1">
        <v>0.70915333359803501</v>
      </c>
      <c r="AB18" s="1">
        <v>0.42280269243826402</v>
      </c>
      <c r="AC18" s="1">
        <v>0.64531384115500401</v>
      </c>
      <c r="AD18" s="1">
        <v>0.95242098586680801</v>
      </c>
      <c r="AE18" s="1">
        <v>0.73434399163283504</v>
      </c>
      <c r="AF18" s="1">
        <v>0.28482402098653498</v>
      </c>
      <c r="AG18" s="1">
        <v>9.1639951125060695E-2</v>
      </c>
      <c r="AH18" s="1">
        <v>3.0773410506013E-2</v>
      </c>
    </row>
    <row r="19" spans="1:34" x14ac:dyDescent="0.35">
      <c r="A19" s="2" t="s">
        <v>17</v>
      </c>
      <c r="B19" s="1">
        <v>2.7018219245198202E-2</v>
      </c>
      <c r="C19" s="1">
        <v>8.3894386783906704E-7</v>
      </c>
      <c r="D19" s="1">
        <v>1.1564168505797701E-4</v>
      </c>
      <c r="E19" s="1">
        <v>6.43822882217552E-4</v>
      </c>
      <c r="F19" s="1">
        <v>4.3895520787737303E-8</v>
      </c>
      <c r="G19" s="1">
        <v>4.2091507987899698E-4</v>
      </c>
      <c r="H19" s="1">
        <v>1.3246939931192101E-4</v>
      </c>
      <c r="I19" s="1">
        <v>1.1665931629144899E-3</v>
      </c>
      <c r="J19" s="1">
        <v>2.6045273597651202E-3</v>
      </c>
      <c r="K19" s="1">
        <v>2.1119233042215701E-2</v>
      </c>
      <c r="L19" s="1">
        <v>4.4734455926601401E-8</v>
      </c>
      <c r="M19" s="1">
        <v>1.9027395334576601E-3</v>
      </c>
      <c r="N19" s="1">
        <v>4.1865153586565699E-7</v>
      </c>
      <c r="O19" s="1">
        <v>3.0737586989163101E-24</v>
      </c>
      <c r="P19" s="1">
        <v>1.03574947644838E-4</v>
      </c>
      <c r="Q19" s="1">
        <v>2.0954564727486202E-2</v>
      </c>
      <c r="R19" s="1">
        <v>1.6551329554660001E-5</v>
      </c>
      <c r="S19" s="1"/>
      <c r="T19" s="1">
        <v>3.1116716316737898E-19</v>
      </c>
      <c r="U19" s="1">
        <v>2.35524132269401E-2</v>
      </c>
      <c r="V19" s="1">
        <v>1.4396519788518901E-18</v>
      </c>
      <c r="W19" s="1">
        <v>8.7967858644682704E-9</v>
      </c>
      <c r="X19" s="1">
        <v>7.6918537892400405E-5</v>
      </c>
      <c r="Y19" s="1">
        <v>0.11442782254471499</v>
      </c>
      <c r="Z19" s="1">
        <v>0.73978612844649605</v>
      </c>
      <c r="AA19" s="1">
        <v>0.61750390258930099</v>
      </c>
      <c r="AB19" s="1">
        <v>0.94647831220971201</v>
      </c>
      <c r="AC19" s="1">
        <v>0.69538713534803098</v>
      </c>
      <c r="AD19" s="1">
        <v>0.31894452647821803</v>
      </c>
      <c r="AE19" s="1">
        <v>0.280071927941344</v>
      </c>
      <c r="AF19" s="1">
        <v>0.15302250592877401</v>
      </c>
      <c r="AG19" s="1">
        <v>5.1509931689157497E-2</v>
      </c>
      <c r="AH19" s="1">
        <v>1.02290298917121E-3</v>
      </c>
    </row>
    <row r="20" spans="1:34" x14ac:dyDescent="0.35">
      <c r="A20" s="2" t="s">
        <v>18</v>
      </c>
      <c r="B20" s="1">
        <v>0.179237083599804</v>
      </c>
      <c r="C20" s="1">
        <v>1.15718800107473E-6</v>
      </c>
      <c r="D20" s="1">
        <v>4.65814959142459E-5</v>
      </c>
      <c r="E20" s="1">
        <v>1.14930696369382E-4</v>
      </c>
      <c r="F20" s="1">
        <v>7.6653791727090397E-8</v>
      </c>
      <c r="G20" s="1">
        <v>4.8842518962116001E-5</v>
      </c>
      <c r="H20" s="1">
        <v>2.83108992919363E-5</v>
      </c>
      <c r="I20" s="1">
        <v>1.10249393782742E-4</v>
      </c>
      <c r="J20" s="1">
        <v>1.08393650929169E-3</v>
      </c>
      <c r="K20" s="1">
        <v>1.9038759020959601E-2</v>
      </c>
      <c r="L20" s="1">
        <v>8.1284030225127399E-8</v>
      </c>
      <c r="M20" s="1">
        <v>1.4309447037681501E-3</v>
      </c>
      <c r="N20" s="1">
        <v>4.0081395441487902E-3</v>
      </c>
      <c r="O20" s="1">
        <v>2.1436898396955799E-61</v>
      </c>
      <c r="P20" s="1">
        <v>3.7465467414379697E-4</v>
      </c>
      <c r="Q20" s="1">
        <v>2.16876931651983E-2</v>
      </c>
      <c r="R20" s="1">
        <v>2.2225264877601299E-2</v>
      </c>
      <c r="S20" s="1">
        <v>3.1116716316737898E-19</v>
      </c>
      <c r="T20" s="1"/>
      <c r="U20" s="1">
        <v>2.4359369662923201E-2</v>
      </c>
      <c r="V20" s="1">
        <v>5.6450724241082397E-80</v>
      </c>
      <c r="W20" s="1">
        <v>1.43762935002231E-9</v>
      </c>
      <c r="X20" s="1">
        <v>7.2101532556906295E-5</v>
      </c>
      <c r="Y20" s="1">
        <v>0.33581376047240102</v>
      </c>
      <c r="Z20" s="1">
        <v>0.48396648068593701</v>
      </c>
      <c r="AA20" s="1">
        <v>0.119281139349227</v>
      </c>
      <c r="AB20" s="1">
        <v>0.62491126137925601</v>
      </c>
      <c r="AC20" s="1">
        <v>0.29398028747162003</v>
      </c>
      <c r="AD20" s="1">
        <v>0.18701774463573401</v>
      </c>
      <c r="AE20" s="1">
        <v>1.5950929811123501E-2</v>
      </c>
      <c r="AF20" s="1">
        <v>5.5377466810773199E-2</v>
      </c>
      <c r="AG20" s="1">
        <v>2.6412770590292001E-2</v>
      </c>
      <c r="AH20" s="1">
        <v>9.2838228584773399E-4</v>
      </c>
    </row>
    <row r="21" spans="1:34" x14ac:dyDescent="0.35">
      <c r="A21" s="2" t="s">
        <v>19</v>
      </c>
      <c r="B21" s="1">
        <v>0.82047446296929505</v>
      </c>
      <c r="C21" s="1">
        <v>0.45883764432142499</v>
      </c>
      <c r="D21" s="1">
        <v>1.24808417155086E-5</v>
      </c>
      <c r="E21" s="1">
        <v>0.124507084235237</v>
      </c>
      <c r="F21" s="1">
        <v>0.38429333867933402</v>
      </c>
      <c r="G21" s="1">
        <v>0.150870562009674</v>
      </c>
      <c r="H21" s="1">
        <v>0.60545804302430795</v>
      </c>
      <c r="I21" s="1">
        <v>8.6071859734047698E-2</v>
      </c>
      <c r="J21" s="1">
        <v>0.19386172531408399</v>
      </c>
      <c r="K21" s="1">
        <v>0.32574256645606797</v>
      </c>
      <c r="L21" s="1">
        <v>0.376536236698644</v>
      </c>
      <c r="M21" s="1">
        <v>0.426757597762707</v>
      </c>
      <c r="N21" s="1">
        <v>0.21895184674142301</v>
      </c>
      <c r="O21" s="1">
        <v>1.1358098288794E-2</v>
      </c>
      <c r="P21" s="1">
        <v>0.809943504507599</v>
      </c>
      <c r="Q21" s="1">
        <v>2.5648359674873799E-117</v>
      </c>
      <c r="R21" s="1">
        <v>0.24415090370332301</v>
      </c>
      <c r="S21" s="1">
        <v>2.35524132269401E-2</v>
      </c>
      <c r="T21" s="1">
        <v>2.4359369662923201E-2</v>
      </c>
      <c r="U21" s="1"/>
      <c r="V21" s="1">
        <v>3.1911202472443299E-2</v>
      </c>
      <c r="W21" s="1">
        <v>1.8346177497156401E-2</v>
      </c>
      <c r="X21" s="1">
        <v>7.9186425894263904E-2</v>
      </c>
      <c r="Y21" s="1">
        <v>0.54842859360618501</v>
      </c>
      <c r="Z21" s="1">
        <v>0.82209271303643106</v>
      </c>
      <c r="AA21" s="1">
        <v>0.64468175850120402</v>
      </c>
      <c r="AB21" s="1">
        <v>0.98413142795565201</v>
      </c>
      <c r="AC21" s="1">
        <v>0.31418774179748099</v>
      </c>
      <c r="AD21" s="1">
        <v>6.2209591541839297E-2</v>
      </c>
      <c r="AE21" s="1">
        <v>0.360311645358386</v>
      </c>
      <c r="AF21" s="1">
        <v>0.511939653525189</v>
      </c>
      <c r="AG21" s="1">
        <v>1.92249784147582E-2</v>
      </c>
      <c r="AH21" s="1">
        <v>1.0849462694671699E-2</v>
      </c>
    </row>
    <row r="22" spans="1:34" x14ac:dyDescent="0.35">
      <c r="A22" s="2" t="s">
        <v>20</v>
      </c>
      <c r="B22" s="1">
        <v>0.17195775420256501</v>
      </c>
      <c r="C22" s="1">
        <v>3.7993627925834102E-6</v>
      </c>
      <c r="D22" s="1">
        <v>6.9280024685104195E-5</v>
      </c>
      <c r="E22" s="1">
        <v>1.82748115948413E-4</v>
      </c>
      <c r="F22" s="1">
        <v>9.1390157003259304E-8</v>
      </c>
      <c r="G22" s="1">
        <v>9.26222841137163E-5</v>
      </c>
      <c r="H22" s="1">
        <v>4.2853272910369601E-5</v>
      </c>
      <c r="I22" s="1">
        <v>1.8677471780811499E-4</v>
      </c>
      <c r="J22" s="1">
        <v>1.58957905559517E-3</v>
      </c>
      <c r="K22" s="1">
        <v>1.7783587195758E-2</v>
      </c>
      <c r="L22" s="1">
        <v>9.1992630344443794E-8</v>
      </c>
      <c r="M22" s="1">
        <v>1.93324218794559E-3</v>
      </c>
      <c r="N22" s="1">
        <v>5.8449109853666303E-3</v>
      </c>
      <c r="O22" s="1">
        <v>4.7248756848362398E-56</v>
      </c>
      <c r="P22" s="1">
        <v>9.7617914924032396E-4</v>
      </c>
      <c r="Q22" s="1">
        <v>2.90025392475531E-2</v>
      </c>
      <c r="R22" s="1">
        <v>2.9964969717371601E-2</v>
      </c>
      <c r="S22" s="1">
        <v>1.4396519788518901E-18</v>
      </c>
      <c r="T22" s="1">
        <v>5.6450724241082397E-80</v>
      </c>
      <c r="U22" s="1">
        <v>3.1911202472443299E-2</v>
      </c>
      <c r="V22" s="1"/>
      <c r="W22" s="1">
        <v>1.0463140730951101E-9</v>
      </c>
      <c r="X22" s="1">
        <v>6.6712712644272296E-5</v>
      </c>
      <c r="Y22" s="1">
        <v>0.315803660814298</v>
      </c>
      <c r="Z22" s="1">
        <v>0.53820863917427697</v>
      </c>
      <c r="AA22" s="1">
        <v>0.13493656881899099</v>
      </c>
      <c r="AB22" s="1">
        <v>0.66726916455669305</v>
      </c>
      <c r="AC22" s="1">
        <v>0.35963185142938398</v>
      </c>
      <c r="AD22" s="1">
        <v>0.19938068253165001</v>
      </c>
      <c r="AE22" s="1">
        <v>2.7759811224290099E-2</v>
      </c>
      <c r="AF22" s="1">
        <v>6.4454252372330906E-2</v>
      </c>
      <c r="AG22" s="1">
        <v>3.7640686221160999E-2</v>
      </c>
      <c r="AH22" s="1">
        <v>1.9302861239853201E-3</v>
      </c>
    </row>
    <row r="23" spans="1:34" ht="15.5" x14ac:dyDescent="0.35">
      <c r="A23" s="2" t="s">
        <v>21</v>
      </c>
      <c r="B23" s="1">
        <v>0.73598347735793701</v>
      </c>
      <c r="C23" s="1">
        <v>3.6041630736485201E-4</v>
      </c>
      <c r="D23" s="1">
        <v>9.9662175519152994E-3</v>
      </c>
      <c r="E23" s="1">
        <v>5.5403179643119805E-7</v>
      </c>
      <c r="F23" s="1">
        <v>1.9075547809099599E-8</v>
      </c>
      <c r="G23" s="1">
        <v>3.4442251206961201E-6</v>
      </c>
      <c r="H23" s="1">
        <v>1.0287498388992301E-5</v>
      </c>
      <c r="I23" s="1">
        <v>5.4173359352017705E-7</v>
      </c>
      <c r="J23" s="1">
        <v>7.4904157336516401E-5</v>
      </c>
      <c r="K23" s="1">
        <v>3.1396060741656302E-4</v>
      </c>
      <c r="L23" s="1">
        <v>1.59766392209117E-8</v>
      </c>
      <c r="M23" s="1">
        <v>7.1105552749044503E-4</v>
      </c>
      <c r="N23" s="1">
        <v>2.2956654591165498E-2</v>
      </c>
      <c r="O23" s="1">
        <v>6.17990189448106E-10</v>
      </c>
      <c r="P23" s="1">
        <v>1.24592858179715E-2</v>
      </c>
      <c r="Q23" s="1">
        <v>1.7184895259535E-2</v>
      </c>
      <c r="R23" s="1">
        <v>6.18996724138971E-2</v>
      </c>
      <c r="S23" s="1">
        <v>8.7967858644682704E-9</v>
      </c>
      <c r="T23" s="1">
        <v>1.43762935002231E-9</v>
      </c>
      <c r="U23" s="1">
        <v>1.8346177497156401E-2</v>
      </c>
      <c r="V23" s="1">
        <v>1.0463140730951101E-9</v>
      </c>
      <c r="W23" s="1"/>
      <c r="X23" s="1">
        <v>2.62704869716176E-22</v>
      </c>
      <c r="Y23" s="1">
        <v>4.89285408889952E-3</v>
      </c>
      <c r="Z23" s="1">
        <v>0.412724803442167</v>
      </c>
      <c r="AA23" s="1">
        <v>0.241234566369431</v>
      </c>
      <c r="AB23" s="1">
        <v>0.454421196035727</v>
      </c>
      <c r="AC23" s="1">
        <v>0.26090087826525599</v>
      </c>
      <c r="AD23" s="1">
        <v>0.111191087145491</v>
      </c>
      <c r="AE23" s="1">
        <v>0.32882798927197598</v>
      </c>
      <c r="AF23" s="1">
        <v>0.41696838260828401</v>
      </c>
      <c r="AG23" s="1">
        <v>0.44484023801019801</v>
      </c>
      <c r="AH23" s="1">
        <v>0.42091964585597602</v>
      </c>
    </row>
    <row r="24" spans="1:34" ht="15.5" x14ac:dyDescent="0.35">
      <c r="A24" s="2" t="s">
        <v>22</v>
      </c>
      <c r="B24" s="1">
        <v>0.71024846349821202</v>
      </c>
      <c r="C24" s="1">
        <v>7.4873115882883395E-2</v>
      </c>
      <c r="D24" s="1">
        <v>3.2700872299969701E-2</v>
      </c>
      <c r="E24" s="1">
        <v>1.4840835246562399E-6</v>
      </c>
      <c r="F24" s="1">
        <v>4.3349873934477402E-6</v>
      </c>
      <c r="G24" s="1">
        <v>4.5894231650596003E-6</v>
      </c>
      <c r="H24" s="1">
        <v>6.4047910437591005E-5</v>
      </c>
      <c r="I24" s="1">
        <v>2.8741784497134E-6</v>
      </c>
      <c r="J24" s="1">
        <v>8.45662736625631E-5</v>
      </c>
      <c r="K24" s="1">
        <v>1.03493565870708E-5</v>
      </c>
      <c r="L24" s="1">
        <v>6.5494899988738001E-6</v>
      </c>
      <c r="M24" s="1">
        <v>4.04194674644655E-4</v>
      </c>
      <c r="N24" s="1">
        <v>1.5119366467789001E-2</v>
      </c>
      <c r="O24" s="1">
        <v>2.4787546862736401E-5</v>
      </c>
      <c r="P24" s="1">
        <v>0.20958266087769101</v>
      </c>
      <c r="Q24" s="1">
        <v>7.4498539556887899E-2</v>
      </c>
      <c r="R24" s="1">
        <v>3.00732337953361E-2</v>
      </c>
      <c r="S24" s="1">
        <v>7.6918537892400405E-5</v>
      </c>
      <c r="T24" s="1">
        <v>7.2101532556906295E-5</v>
      </c>
      <c r="U24" s="1">
        <v>7.9186425894263904E-2</v>
      </c>
      <c r="V24" s="1">
        <v>6.6712712644272296E-5</v>
      </c>
      <c r="W24" s="1">
        <v>2.62704869716176E-22</v>
      </c>
      <c r="X24" s="1"/>
      <c r="Y24" s="1">
        <v>4.7510715029063497E-2</v>
      </c>
      <c r="Z24" s="1">
        <v>0.72246096690872397</v>
      </c>
      <c r="AA24" s="1">
        <v>0.966957206588544</v>
      </c>
      <c r="AB24" s="1">
        <v>0.19860355544847899</v>
      </c>
      <c r="AC24" s="1">
        <v>0.57767383341862999</v>
      </c>
      <c r="AD24" s="1">
        <v>2.1925727157902099E-3</v>
      </c>
      <c r="AE24" s="1">
        <v>0.15278740649547601</v>
      </c>
      <c r="AF24" s="1">
        <v>0.33101822753997001</v>
      </c>
      <c r="AG24" s="1">
        <v>5.8229627987879701E-2</v>
      </c>
      <c r="AH24" s="1">
        <v>0.31739735926860901</v>
      </c>
    </row>
    <row r="25" spans="1:34" x14ac:dyDescent="0.35">
      <c r="A25" s="2" t="s">
        <v>23</v>
      </c>
      <c r="B25" s="1">
        <v>0.92638126507447205</v>
      </c>
      <c r="C25" s="1">
        <v>0.31799828812931502</v>
      </c>
      <c r="D25" s="1">
        <v>0.35034753503486199</v>
      </c>
      <c r="E25" s="1">
        <v>2.1101067260293101E-3</v>
      </c>
      <c r="F25" s="1">
        <v>1.68011354957573E-3</v>
      </c>
      <c r="G25" s="1">
        <v>6.91871008613634E-3</v>
      </c>
      <c r="H25" s="1">
        <v>0.220583580647982</v>
      </c>
      <c r="I25" s="1">
        <v>4.0575212276970001E-4</v>
      </c>
      <c r="J25" s="1">
        <v>2.8324457349585701E-2</v>
      </c>
      <c r="K25" s="1">
        <v>4.0662431796584603E-2</v>
      </c>
      <c r="L25" s="1">
        <v>8.1712605874839596E-4</v>
      </c>
      <c r="M25" s="1">
        <v>0.26867282408891502</v>
      </c>
      <c r="N25" s="1">
        <v>3.42083502168243E-2</v>
      </c>
      <c r="O25" s="1">
        <v>0.214470296859022</v>
      </c>
      <c r="P25" s="1">
        <v>0.96644916801638903</v>
      </c>
      <c r="Q25" s="1">
        <v>0.54681301801196602</v>
      </c>
      <c r="R25" s="1">
        <v>4.0205529882270503E-2</v>
      </c>
      <c r="S25" s="1">
        <v>0.11442782254471499</v>
      </c>
      <c r="T25" s="1">
        <v>0.33581376047240102</v>
      </c>
      <c r="U25" s="1">
        <v>0.54842859360618501</v>
      </c>
      <c r="V25" s="1">
        <v>0.315803660814298</v>
      </c>
      <c r="W25" s="1">
        <v>4.89285408889952E-3</v>
      </c>
      <c r="X25" s="1">
        <v>4.7510715029063497E-2</v>
      </c>
      <c r="Y25" s="1"/>
      <c r="Z25" s="1">
        <v>4.57322544131929E-5</v>
      </c>
      <c r="AA25" s="1">
        <v>0.42893356451249698</v>
      </c>
      <c r="AB25" s="1">
        <v>0.234030929353857</v>
      </c>
      <c r="AC25" s="1">
        <v>1.98603555719368E-2</v>
      </c>
      <c r="AD25" s="1">
        <v>6.5649785525538407E-2</v>
      </c>
      <c r="AE25" s="1">
        <v>1.93782043663162E-3</v>
      </c>
      <c r="AF25" s="1">
        <v>0.31168903555914901</v>
      </c>
      <c r="AG25" s="1">
        <v>0.55289258360388505</v>
      </c>
      <c r="AH25" s="1">
        <v>0.154032328124002</v>
      </c>
    </row>
    <row r="26" spans="1:34" x14ac:dyDescent="0.35">
      <c r="A26" s="2" t="s">
        <v>24</v>
      </c>
      <c r="B26" s="1">
        <v>0.61265683334149701</v>
      </c>
      <c r="C26" s="1">
        <v>7.8617341705543797E-2</v>
      </c>
      <c r="D26" s="1">
        <v>0.75783504266691504</v>
      </c>
      <c r="E26" s="1">
        <v>7.1493539768753403E-2</v>
      </c>
      <c r="F26" s="1">
        <v>1.54540756648565E-3</v>
      </c>
      <c r="G26" s="1">
        <v>0.16141872974188201</v>
      </c>
      <c r="H26" s="1">
        <v>0.48857264782027798</v>
      </c>
      <c r="I26" s="1">
        <v>4.8076000785657498E-2</v>
      </c>
      <c r="J26" s="1">
        <v>0.10593874307435699</v>
      </c>
      <c r="K26" s="1">
        <v>7.9432215120572899E-2</v>
      </c>
      <c r="L26" s="1">
        <v>8.8318526922722697E-4</v>
      </c>
      <c r="M26" s="1">
        <v>0.107931041050844</v>
      </c>
      <c r="N26" s="1">
        <v>0.59801886371486501</v>
      </c>
      <c r="O26" s="1">
        <v>0.61481701200079497</v>
      </c>
      <c r="P26" s="1">
        <v>0.73561634561597</v>
      </c>
      <c r="Q26" s="1">
        <v>0.80332866964884397</v>
      </c>
      <c r="R26" s="1">
        <v>0.538262675612179</v>
      </c>
      <c r="S26" s="1">
        <v>0.73978612844649605</v>
      </c>
      <c r="T26" s="1">
        <v>0.48396648068593701</v>
      </c>
      <c r="U26" s="1">
        <v>0.82209271303643106</v>
      </c>
      <c r="V26" s="1">
        <v>0.53820863917427697</v>
      </c>
      <c r="W26" s="1">
        <v>0.412724803442167</v>
      </c>
      <c r="X26" s="1">
        <v>0.72246096690872397</v>
      </c>
      <c r="Y26" s="1">
        <v>4.57322544131929E-5</v>
      </c>
      <c r="Z26" s="1"/>
      <c r="AA26" s="1">
        <v>0.80809608301061198</v>
      </c>
      <c r="AB26" s="1">
        <v>0.10981609722253299</v>
      </c>
      <c r="AC26" s="1">
        <v>9.8909692722888994E-20</v>
      </c>
      <c r="AD26" s="1">
        <v>7.9928757162182104E-4</v>
      </c>
      <c r="AE26" s="1">
        <v>1.4200390689907799E-13</v>
      </c>
      <c r="AF26" s="1">
        <v>0.35297670570405698</v>
      </c>
      <c r="AG26" s="1">
        <v>2.4101055261256602E-5</v>
      </c>
      <c r="AH26" s="1">
        <v>2.5439161949098502E-6</v>
      </c>
    </row>
    <row r="27" spans="1:34" x14ac:dyDescent="0.35">
      <c r="A27" s="2" t="s">
        <v>25</v>
      </c>
      <c r="B27" s="1">
        <v>0.92673341610607096</v>
      </c>
      <c r="C27" s="1">
        <v>1.0714185572782101E-2</v>
      </c>
      <c r="D27" s="1">
        <v>0.96047438045328304</v>
      </c>
      <c r="E27" s="1">
        <v>0.59675518234120395</v>
      </c>
      <c r="F27" s="1">
        <v>0.209771441136819</v>
      </c>
      <c r="G27" s="1">
        <v>0.37503455423244098</v>
      </c>
      <c r="H27" s="1">
        <v>0.77328896140536796</v>
      </c>
      <c r="I27" s="1">
        <v>0.38252765784431098</v>
      </c>
      <c r="J27" s="1">
        <v>0.89394558928329304</v>
      </c>
      <c r="K27" s="1">
        <v>0.79142931017484797</v>
      </c>
      <c r="L27" s="1">
        <v>0.18867420634401599</v>
      </c>
      <c r="M27" s="1">
        <v>0.79828554232751503</v>
      </c>
      <c r="N27" s="1">
        <v>0.82868647837213005</v>
      </c>
      <c r="O27" s="1">
        <v>0.12525325792063499</v>
      </c>
      <c r="P27" s="1">
        <v>8.1369506300199096E-2</v>
      </c>
      <c r="Q27" s="1">
        <v>0.64721159500228198</v>
      </c>
      <c r="R27" s="1">
        <v>0.70915333359803501</v>
      </c>
      <c r="S27" s="1">
        <v>0.61750390258930099</v>
      </c>
      <c r="T27" s="1">
        <v>0.119281139349227</v>
      </c>
      <c r="U27" s="1">
        <v>0.64468175850120402</v>
      </c>
      <c r="V27" s="1">
        <v>0.13493656881899099</v>
      </c>
      <c r="W27" s="1">
        <v>0.241234566369431</v>
      </c>
      <c r="X27" s="1">
        <v>0.966957206588544</v>
      </c>
      <c r="Y27" s="1">
        <v>0.42893356451249698</v>
      </c>
      <c r="Z27" s="1">
        <v>0.80809608301061198</v>
      </c>
      <c r="AA27" s="1"/>
      <c r="AB27" s="1">
        <v>0.36139782798066</v>
      </c>
      <c r="AC27" s="1">
        <v>0.204582716676733</v>
      </c>
      <c r="AD27" s="1">
        <v>5.3276777333060001E-2</v>
      </c>
      <c r="AE27" s="1">
        <v>1.2885306030737799E-3</v>
      </c>
      <c r="AF27" s="1">
        <v>1.25658063349758E-17</v>
      </c>
      <c r="AG27" s="1">
        <v>0.20813235285766299</v>
      </c>
      <c r="AH27" s="1">
        <v>0.159869085594042</v>
      </c>
    </row>
    <row r="28" spans="1:34" x14ac:dyDescent="0.35">
      <c r="A28" s="2" t="s">
        <v>26</v>
      </c>
      <c r="B28" s="1">
        <v>1.59639336894127E-2</v>
      </c>
      <c r="C28" s="1">
        <v>0.59927655306718597</v>
      </c>
      <c r="D28" s="1">
        <v>0.75631573063018698</v>
      </c>
      <c r="E28" s="1">
        <v>0.41859743429295898</v>
      </c>
      <c r="F28" s="1">
        <v>0.55563314910256401</v>
      </c>
      <c r="G28" s="1">
        <v>0.37095775946017101</v>
      </c>
      <c r="H28" s="1">
        <v>0.13173755307040599</v>
      </c>
      <c r="I28" s="1">
        <v>0.54784243510663</v>
      </c>
      <c r="J28" s="1">
        <v>0.31579522550383199</v>
      </c>
      <c r="K28" s="1">
        <v>0.19783734863445501</v>
      </c>
      <c r="L28" s="1">
        <v>0.74939415124266695</v>
      </c>
      <c r="M28" s="1">
        <v>7.5505463065488498E-2</v>
      </c>
      <c r="N28" s="1">
        <v>0.47070719314683701</v>
      </c>
      <c r="O28" s="1">
        <v>0.82052770352369098</v>
      </c>
      <c r="P28" s="1">
        <v>0.74110918919067603</v>
      </c>
      <c r="Q28" s="1">
        <v>0.99009271076409</v>
      </c>
      <c r="R28" s="1">
        <v>0.42280269243826402</v>
      </c>
      <c r="S28" s="1">
        <v>0.94647831220971201</v>
      </c>
      <c r="T28" s="1">
        <v>0.62491126137925601</v>
      </c>
      <c r="U28" s="1">
        <v>0.98413142795565201</v>
      </c>
      <c r="V28" s="1">
        <v>0.66726916455669305</v>
      </c>
      <c r="W28" s="1">
        <v>0.454421196035727</v>
      </c>
      <c r="X28" s="1">
        <v>0.19860355544847899</v>
      </c>
      <c r="Y28" s="1">
        <v>0.234030929353857</v>
      </c>
      <c r="Z28" s="1">
        <v>0.10981609722253299</v>
      </c>
      <c r="AA28" s="1">
        <v>0.36139782798066</v>
      </c>
      <c r="AB28" s="1"/>
      <c r="AC28" s="1">
        <v>0.150464379045821</v>
      </c>
      <c r="AD28" s="1">
        <v>7.7434348525428403E-16</v>
      </c>
      <c r="AE28" s="1">
        <v>0.14519464044311001</v>
      </c>
      <c r="AF28" s="1">
        <v>6.79043427725355E-2</v>
      </c>
      <c r="AG28" s="1">
        <v>0.17406060068986001</v>
      </c>
      <c r="AH28" s="1">
        <v>0.69888544395633401</v>
      </c>
    </row>
    <row r="29" spans="1:34" x14ac:dyDescent="0.35">
      <c r="A29" s="2" t="s">
        <v>27</v>
      </c>
      <c r="B29" s="1">
        <v>0.99284867494930595</v>
      </c>
      <c r="C29" s="1">
        <v>0.29508423014342799</v>
      </c>
      <c r="D29" s="1">
        <v>0.17294830033636599</v>
      </c>
      <c r="E29" s="1">
        <v>0.14824480623113401</v>
      </c>
      <c r="F29" s="1">
        <v>3.35358584753542E-3</v>
      </c>
      <c r="G29" s="1">
        <v>0.222001964845778</v>
      </c>
      <c r="H29" s="1">
        <v>0.87088991260010695</v>
      </c>
      <c r="I29" s="1">
        <v>0.108713591239383</v>
      </c>
      <c r="J29" s="1">
        <v>0.20669452625302101</v>
      </c>
      <c r="K29" s="1">
        <v>3.7790201386479899E-2</v>
      </c>
      <c r="L29" s="1">
        <v>2.0101575094506698E-3</v>
      </c>
      <c r="M29" s="1">
        <v>0.160068382298585</v>
      </c>
      <c r="N29" s="1">
        <v>0.71735726708482705</v>
      </c>
      <c r="O29" s="1">
        <v>0.383848585773373</v>
      </c>
      <c r="P29" s="1">
        <v>0.63916561103181402</v>
      </c>
      <c r="Q29" s="1">
        <v>0.29658635787995302</v>
      </c>
      <c r="R29" s="1">
        <v>0.64531384115500401</v>
      </c>
      <c r="S29" s="1">
        <v>0.69538713534803098</v>
      </c>
      <c r="T29" s="1">
        <v>0.29398028747162003</v>
      </c>
      <c r="U29" s="1">
        <v>0.31418774179748099</v>
      </c>
      <c r="V29" s="1">
        <v>0.35963185142938398</v>
      </c>
      <c r="W29" s="1">
        <v>0.26090087826525599</v>
      </c>
      <c r="X29" s="1">
        <v>0.57767383341862999</v>
      </c>
      <c r="Y29" s="1">
        <v>1.98603555719368E-2</v>
      </c>
      <c r="Z29" s="1">
        <v>9.8909692722888994E-20</v>
      </c>
      <c r="AA29" s="1">
        <v>0.204582716676733</v>
      </c>
      <c r="AB29" s="1">
        <v>0.150464379045821</v>
      </c>
      <c r="AC29" s="1"/>
      <c r="AD29" s="1">
        <v>3.7943835399603899E-3</v>
      </c>
      <c r="AE29" s="1">
        <v>1.5646038502848499E-9</v>
      </c>
      <c r="AF29" s="1">
        <v>0.13869338688358801</v>
      </c>
      <c r="AG29" s="1">
        <v>1.9956114584158001E-3</v>
      </c>
      <c r="AH29" s="1">
        <v>6.0664063666889299E-8</v>
      </c>
    </row>
    <row r="30" spans="1:34" x14ac:dyDescent="0.35">
      <c r="A30" s="2" t="s">
        <v>28</v>
      </c>
      <c r="B30" s="1">
        <v>0.28306119865998203</v>
      </c>
      <c r="C30" s="1">
        <v>0.156894318631046</v>
      </c>
      <c r="D30" s="1">
        <v>3.01226362300814E-2</v>
      </c>
      <c r="E30" s="1">
        <v>0.24929548380927299</v>
      </c>
      <c r="F30" s="1">
        <v>0.75432876171518803</v>
      </c>
      <c r="G30" s="1">
        <v>0.21476436795290699</v>
      </c>
      <c r="H30" s="1">
        <v>8.3430186935562797E-2</v>
      </c>
      <c r="I30" s="1">
        <v>0.45945107583788403</v>
      </c>
      <c r="J30" s="1">
        <v>0.180270505875849</v>
      </c>
      <c r="K30" s="1">
        <v>0.13599605688980601</v>
      </c>
      <c r="L30" s="1">
        <v>0.93860042511035502</v>
      </c>
      <c r="M30" s="1">
        <v>0.12752164540730501</v>
      </c>
      <c r="N30" s="1">
        <v>0.84620204522970499</v>
      </c>
      <c r="O30" s="1">
        <v>0.19965295690325799</v>
      </c>
      <c r="P30" s="1">
        <v>0.58130584881899705</v>
      </c>
      <c r="Q30" s="1">
        <v>6.0693519722176403E-2</v>
      </c>
      <c r="R30" s="1">
        <v>0.95242098586680801</v>
      </c>
      <c r="S30" s="1">
        <v>0.31894452647821803</v>
      </c>
      <c r="T30" s="1">
        <v>0.18701774463573401</v>
      </c>
      <c r="U30" s="1">
        <v>6.2209591541839297E-2</v>
      </c>
      <c r="V30" s="1">
        <v>0.19938068253165001</v>
      </c>
      <c r="W30" s="1">
        <v>0.111191087145491</v>
      </c>
      <c r="X30" s="1">
        <v>2.1925727157902099E-3</v>
      </c>
      <c r="Y30" s="1">
        <v>6.5649785525538407E-2</v>
      </c>
      <c r="Z30" s="1">
        <v>7.9928757162182104E-4</v>
      </c>
      <c r="AA30" s="1">
        <v>5.3276777333060001E-2</v>
      </c>
      <c r="AB30" s="1">
        <v>7.7434348525428403E-16</v>
      </c>
      <c r="AC30" s="1">
        <v>3.7943835399603899E-3</v>
      </c>
      <c r="AD30" s="1"/>
      <c r="AE30" s="1">
        <v>1.49611458296692E-2</v>
      </c>
      <c r="AF30" s="1">
        <v>4.1515654045416002E-4</v>
      </c>
      <c r="AG30" s="1">
        <v>0.72864070510107604</v>
      </c>
      <c r="AH30" s="1">
        <v>0.129878116320432</v>
      </c>
    </row>
    <row r="31" spans="1:34" x14ac:dyDescent="0.35">
      <c r="A31" s="2" t="s">
        <v>29</v>
      </c>
      <c r="B31" s="1">
        <v>0.31049194807806002</v>
      </c>
      <c r="C31" s="1">
        <v>0.23401262918441201</v>
      </c>
      <c r="D31" s="1">
        <v>0.19363175728114801</v>
      </c>
      <c r="E31" s="1">
        <v>0.87542442227163098</v>
      </c>
      <c r="F31" s="1">
        <v>0.58164508992458697</v>
      </c>
      <c r="G31" s="1">
        <v>0.74614377306103397</v>
      </c>
      <c r="H31" s="1">
        <v>0.65308614516742702</v>
      </c>
      <c r="I31" s="1">
        <v>0.95544435674861405</v>
      </c>
      <c r="J31" s="1">
        <v>0.54257314602541595</v>
      </c>
      <c r="K31" s="1">
        <v>0.97146035791448304</v>
      </c>
      <c r="L31" s="1">
        <v>0.55247452583037004</v>
      </c>
      <c r="M31" s="1">
        <v>0.74162015714160101</v>
      </c>
      <c r="N31" s="1">
        <v>0.63370397622548202</v>
      </c>
      <c r="O31" s="1">
        <v>2.6785833549466901E-2</v>
      </c>
      <c r="P31" s="1">
        <v>0.53439483980606906</v>
      </c>
      <c r="Q31" s="1">
        <v>0.347581780286077</v>
      </c>
      <c r="R31" s="1">
        <v>0.73434399163283504</v>
      </c>
      <c r="S31" s="1">
        <v>0.280071927941344</v>
      </c>
      <c r="T31" s="1">
        <v>1.5950929811123501E-2</v>
      </c>
      <c r="U31" s="1">
        <v>0.360311645358386</v>
      </c>
      <c r="V31" s="1">
        <v>2.7759811224290099E-2</v>
      </c>
      <c r="W31" s="1">
        <v>0.32882798927197598</v>
      </c>
      <c r="X31" s="1">
        <v>0.15278740649547601</v>
      </c>
      <c r="Y31" s="1">
        <v>1.93782043663162E-3</v>
      </c>
      <c r="Z31" s="1">
        <v>1.4200390689907799E-13</v>
      </c>
      <c r="AA31" s="1">
        <v>1.2885306030737799E-3</v>
      </c>
      <c r="AB31" s="1">
        <v>0.14519464044311001</v>
      </c>
      <c r="AC31" s="1">
        <v>1.5646038502848499E-9</v>
      </c>
      <c r="AD31" s="1">
        <v>1.49611458296692E-2</v>
      </c>
      <c r="AE31" s="1"/>
      <c r="AF31" s="1">
        <v>5.1599964743453602E-2</v>
      </c>
      <c r="AG31" s="1">
        <v>2.5378377304807801E-6</v>
      </c>
      <c r="AH31" s="1">
        <v>1.9300384579173799E-11</v>
      </c>
    </row>
    <row r="32" spans="1:34" x14ac:dyDescent="0.35">
      <c r="A32" s="2" t="s">
        <v>30</v>
      </c>
      <c r="B32" s="1">
        <v>0.26905587391171898</v>
      </c>
      <c r="C32" s="1">
        <v>3.2405618257720402E-5</v>
      </c>
      <c r="D32" s="1">
        <v>0.42717594149041999</v>
      </c>
      <c r="E32" s="1">
        <v>0.73331512499581397</v>
      </c>
      <c r="F32" s="1">
        <v>0.146677922582581</v>
      </c>
      <c r="G32" s="1">
        <v>0.43770917159606798</v>
      </c>
      <c r="H32" s="1">
        <v>0.83820830556596904</v>
      </c>
      <c r="I32" s="1">
        <v>0.49774149113178601</v>
      </c>
      <c r="J32" s="1">
        <v>0.85421574795181898</v>
      </c>
      <c r="K32" s="1">
        <v>0.49727603901955703</v>
      </c>
      <c r="L32" s="1">
        <v>0.120219107662261</v>
      </c>
      <c r="M32" s="1">
        <v>0.92595417148122405</v>
      </c>
      <c r="N32" s="1">
        <v>0.23371353298063899</v>
      </c>
      <c r="O32" s="1">
        <v>4.6029987489901301E-2</v>
      </c>
      <c r="P32" s="1">
        <v>5.6501428505541199E-2</v>
      </c>
      <c r="Q32" s="1">
        <v>0.50726395444599304</v>
      </c>
      <c r="R32" s="1">
        <v>0.28482402098653498</v>
      </c>
      <c r="S32" s="1">
        <v>0.15302250592877401</v>
      </c>
      <c r="T32" s="1">
        <v>5.5377466810773199E-2</v>
      </c>
      <c r="U32" s="1">
        <v>0.511939653525189</v>
      </c>
      <c r="V32" s="1">
        <v>6.4454252372330906E-2</v>
      </c>
      <c r="W32" s="1">
        <v>0.41696838260828401</v>
      </c>
      <c r="X32" s="1">
        <v>0.33101822753997001</v>
      </c>
      <c r="Y32" s="1">
        <v>0.31168903555914901</v>
      </c>
      <c r="Z32" s="1">
        <v>0.35297670570405698</v>
      </c>
      <c r="AA32" s="1">
        <v>1.25658063349758E-17</v>
      </c>
      <c r="AB32" s="1">
        <v>6.79043427725355E-2</v>
      </c>
      <c r="AC32" s="1">
        <v>0.13869338688358801</v>
      </c>
      <c r="AD32" s="1">
        <v>4.1515654045416002E-4</v>
      </c>
      <c r="AE32" s="1">
        <v>5.1599964743453602E-2</v>
      </c>
      <c r="AF32" s="1"/>
      <c r="AG32" s="1">
        <v>0.51832851545828695</v>
      </c>
      <c r="AH32" s="1">
        <v>1.0643205260084001E-2</v>
      </c>
    </row>
    <row r="33" spans="1:34" x14ac:dyDescent="0.35">
      <c r="A33" s="2" t="s">
        <v>31</v>
      </c>
      <c r="B33" s="1">
        <v>0.62977488110232405</v>
      </c>
      <c r="C33" s="1">
        <v>0.97749244687036096</v>
      </c>
      <c r="D33" s="1">
        <v>8.0174121417910194E-2</v>
      </c>
      <c r="E33" s="1">
        <v>0.63430404523333195</v>
      </c>
      <c r="F33" s="1">
        <v>0.97408034975807001</v>
      </c>
      <c r="G33" s="1">
        <v>0.42685323796713698</v>
      </c>
      <c r="H33" s="1">
        <v>0.914024869989573</v>
      </c>
      <c r="I33" s="1">
        <v>0.55666154736666695</v>
      </c>
      <c r="J33" s="1">
        <v>0.91263566604088797</v>
      </c>
      <c r="K33" s="1">
        <v>0.75701539479931301</v>
      </c>
      <c r="L33" s="1">
        <v>0.95674506476989396</v>
      </c>
      <c r="M33" s="1">
        <v>0.67534540584824798</v>
      </c>
      <c r="N33" s="1">
        <v>5.9523338641247502E-2</v>
      </c>
      <c r="O33" s="1">
        <v>1.2185133853539599E-2</v>
      </c>
      <c r="P33" s="1">
        <v>0.784451449045656</v>
      </c>
      <c r="Q33" s="1">
        <v>1.6904919375552101E-2</v>
      </c>
      <c r="R33" s="1">
        <v>9.1639951125060695E-2</v>
      </c>
      <c r="S33" s="1">
        <v>5.1509931689157497E-2</v>
      </c>
      <c r="T33" s="1">
        <v>2.6412770590292001E-2</v>
      </c>
      <c r="U33" s="1">
        <v>1.92249784147582E-2</v>
      </c>
      <c r="V33" s="1">
        <v>3.7640686221160999E-2</v>
      </c>
      <c r="W33" s="1">
        <v>0.44484023801019801</v>
      </c>
      <c r="X33" s="1">
        <v>5.8229627987879701E-2</v>
      </c>
      <c r="Y33" s="1">
        <v>0.55289258360388505</v>
      </c>
      <c r="Z33" s="1">
        <v>2.4101055261256602E-5</v>
      </c>
      <c r="AA33" s="1">
        <v>0.20813235285766299</v>
      </c>
      <c r="AB33" s="1">
        <v>0.17406060068986001</v>
      </c>
      <c r="AC33" s="1">
        <v>1.9956114584158001E-3</v>
      </c>
      <c r="AD33" s="1">
        <v>0.72864070510107604</v>
      </c>
      <c r="AE33" s="1">
        <v>2.5378377304807801E-6</v>
      </c>
      <c r="AF33" s="1">
        <v>0.51832851545828695</v>
      </c>
      <c r="AG33" s="1"/>
      <c r="AH33" s="1">
        <v>1.52852752626766E-6</v>
      </c>
    </row>
    <row r="34" spans="1:34" x14ac:dyDescent="0.35">
      <c r="A34" s="2" t="s">
        <v>32</v>
      </c>
      <c r="B34" s="1">
        <v>1.6640410113539599E-2</v>
      </c>
      <c r="C34" s="1">
        <v>1.4818317418467701E-2</v>
      </c>
      <c r="D34" s="1">
        <v>2.2451354871672502E-3</v>
      </c>
      <c r="E34" s="1">
        <v>0.167325718716031</v>
      </c>
      <c r="F34" s="1">
        <v>0.36263578165911398</v>
      </c>
      <c r="G34" s="1">
        <v>7.8857514240669904E-2</v>
      </c>
      <c r="H34" s="1">
        <v>0.34027206861470899</v>
      </c>
      <c r="I34" s="1">
        <v>0.15982835443448301</v>
      </c>
      <c r="J34" s="1">
        <v>0.42942713427863699</v>
      </c>
      <c r="K34" s="1">
        <v>0.72539003804188995</v>
      </c>
      <c r="L34" s="1">
        <v>0.40721540046371302</v>
      </c>
      <c r="M34" s="1">
        <v>0.60537552299705999</v>
      </c>
      <c r="N34" s="1">
        <v>1.43424752405836E-2</v>
      </c>
      <c r="O34" s="1">
        <v>4.6932931249843901E-4</v>
      </c>
      <c r="P34" s="1">
        <v>0.187536110762063</v>
      </c>
      <c r="Q34" s="1">
        <v>1.0900781193901201E-2</v>
      </c>
      <c r="R34" s="1">
        <v>3.0773410506013E-2</v>
      </c>
      <c r="S34" s="1">
        <v>1.02290298917121E-3</v>
      </c>
      <c r="T34" s="1">
        <v>9.2838228584773399E-4</v>
      </c>
      <c r="U34" s="1">
        <v>1.0849462694671699E-2</v>
      </c>
      <c r="V34" s="1">
        <v>1.9302861239853201E-3</v>
      </c>
      <c r="W34" s="1">
        <v>0.42091964585597602</v>
      </c>
      <c r="X34" s="1">
        <v>0.31739735926860901</v>
      </c>
      <c r="Y34" s="1">
        <v>0.154032328124002</v>
      </c>
      <c r="Z34" s="1">
        <v>2.5439161949098502E-6</v>
      </c>
      <c r="AA34" s="1">
        <v>0.159869085594042</v>
      </c>
      <c r="AB34" s="1">
        <v>0.69888544395633401</v>
      </c>
      <c r="AC34" s="1">
        <v>6.0664063666889299E-8</v>
      </c>
      <c r="AD34" s="1">
        <v>0.129878116320432</v>
      </c>
      <c r="AE34" s="1">
        <v>1.9300384579173799E-11</v>
      </c>
      <c r="AF34" s="1">
        <v>1.0643205260084001E-2</v>
      </c>
      <c r="AG34" s="1">
        <v>1.52852752626766E-6</v>
      </c>
      <c r="AH34" s="1"/>
    </row>
  </sheetData>
  <conditionalFormatting sqref="B2:AH34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50F59-9FC7-4CB9-81BF-B9C77B9C4F17}">
  <dimension ref="A1:AE31"/>
  <sheetViews>
    <sheetView topLeftCell="A15" workbookViewId="0">
      <selection activeCell="A2" sqref="A2:A31"/>
    </sheetView>
  </sheetViews>
  <sheetFormatPr baseColWidth="10" defaultRowHeight="14.5" x14ac:dyDescent="0.35"/>
  <cols>
    <col min="1" max="1" width="17" customWidth="1"/>
  </cols>
  <sheetData>
    <row r="1" spans="1:31" ht="15.5" x14ac:dyDescent="0.35">
      <c r="B1" s="4" t="s">
        <v>3</v>
      </c>
      <c r="C1" s="4" t="s">
        <v>4</v>
      </c>
      <c r="D1" s="4" t="s">
        <v>5</v>
      </c>
      <c r="E1" s="4" t="s">
        <v>6</v>
      </c>
      <c r="F1" s="4" t="s">
        <v>7</v>
      </c>
      <c r="G1" s="4" t="s">
        <v>8</v>
      </c>
      <c r="H1" s="4" t="s">
        <v>9</v>
      </c>
      <c r="I1" s="4" t="s">
        <v>10</v>
      </c>
      <c r="J1" s="4" t="s">
        <v>11</v>
      </c>
      <c r="K1" s="4" t="s">
        <v>12</v>
      </c>
      <c r="L1" s="4" t="s">
        <v>13</v>
      </c>
      <c r="M1" s="4" t="s">
        <v>14</v>
      </c>
      <c r="N1" s="4" t="s">
        <v>15</v>
      </c>
      <c r="O1" s="4" t="s">
        <v>16</v>
      </c>
      <c r="P1" s="4" t="s">
        <v>17</v>
      </c>
      <c r="Q1" s="4" t="s">
        <v>18</v>
      </c>
      <c r="R1" s="4" t="s">
        <v>19</v>
      </c>
      <c r="S1" s="4" t="s">
        <v>20</v>
      </c>
      <c r="T1" s="4" t="s">
        <v>33</v>
      </c>
      <c r="U1" s="4" t="s">
        <v>34</v>
      </c>
      <c r="V1" s="4" t="s">
        <v>23</v>
      </c>
      <c r="W1" s="4" t="s">
        <v>24</v>
      </c>
      <c r="X1" s="4" t="s">
        <v>25</v>
      </c>
      <c r="Y1" s="4" t="s">
        <v>26</v>
      </c>
      <c r="Z1" s="4" t="s">
        <v>27</v>
      </c>
      <c r="AA1" s="4" t="s">
        <v>28</v>
      </c>
      <c r="AB1" s="4" t="s">
        <v>29</v>
      </c>
      <c r="AC1" s="4" t="s">
        <v>30</v>
      </c>
      <c r="AD1" s="4" t="s">
        <v>31</v>
      </c>
      <c r="AE1" s="4" t="s">
        <v>32</v>
      </c>
    </row>
    <row r="2" spans="1:31" x14ac:dyDescent="0.35">
      <c r="A2" s="4" t="s">
        <v>3</v>
      </c>
      <c r="B2" s="3">
        <v>1</v>
      </c>
      <c r="C2" s="3">
        <v>0.68701298701298696</v>
      </c>
      <c r="D2" s="3">
        <v>0.97662337662337695</v>
      </c>
      <c r="E2" s="3">
        <v>0.65454545454545499</v>
      </c>
      <c r="F2" s="3">
        <v>0.993506493506494</v>
      </c>
      <c r="G2" s="3">
        <v>0.73376623376623396</v>
      </c>
      <c r="H2" s="3">
        <v>0.86038458219555003</v>
      </c>
      <c r="I2" s="3">
        <v>0.68311688311688301</v>
      </c>
      <c r="J2" s="3">
        <v>0.68001078982212704</v>
      </c>
      <c r="K2" s="3">
        <v>0.59122807017543899</v>
      </c>
      <c r="L2" s="3">
        <v>-5.1932055846968E-2</v>
      </c>
      <c r="M2" s="3">
        <v>-0.28630096362449398</v>
      </c>
      <c r="N2" s="3">
        <v>0.23198629851414701</v>
      </c>
      <c r="O2" s="3">
        <v>0.66140350877192999</v>
      </c>
      <c r="P2" s="3">
        <v>0.24425062380585499</v>
      </c>
      <c r="Q2" s="3">
        <v>-5.1932055846968E-2</v>
      </c>
      <c r="R2" s="3">
        <v>0.23198629851414701</v>
      </c>
      <c r="S2" s="3">
        <v>-5.1932055846968E-2</v>
      </c>
      <c r="T2" s="3">
        <v>0.418045112781955</v>
      </c>
      <c r="U2" s="3">
        <v>0.29774436090225598</v>
      </c>
      <c r="V2" s="3">
        <v>-0.15939849624060201</v>
      </c>
      <c r="W2" s="3">
        <v>-0.121804511278195</v>
      </c>
      <c r="X2" s="3">
        <v>3.9097744360902298E-2</v>
      </c>
      <c r="Y2" s="3">
        <v>8.1233552190751304E-2</v>
      </c>
      <c r="Z2" s="3">
        <v>8.8721804511278202E-2</v>
      </c>
      <c r="AA2" s="3">
        <v>2.2641670642586302E-3</v>
      </c>
      <c r="AB2" s="3">
        <v>-6.3157894736842093E-2</v>
      </c>
      <c r="AC2" s="3">
        <v>0.16992481203007501</v>
      </c>
      <c r="AD2" s="3">
        <v>-4.69710448725561E-2</v>
      </c>
      <c r="AE2" s="3">
        <v>-0.150432504056947</v>
      </c>
    </row>
    <row r="3" spans="1:31" x14ac:dyDescent="0.35">
      <c r="A3" s="4" t="s">
        <v>4</v>
      </c>
      <c r="B3" s="3">
        <v>0.68701298701298696</v>
      </c>
      <c r="C3" s="3">
        <v>1</v>
      </c>
      <c r="D3" s="3">
        <v>0.70779220779220797</v>
      </c>
      <c r="E3" s="3">
        <v>0.73766233766233802</v>
      </c>
      <c r="F3" s="3">
        <v>0.66103896103896098</v>
      </c>
      <c r="G3" s="3">
        <v>0.71818181818181803</v>
      </c>
      <c r="H3" s="3">
        <v>0.67552559448740102</v>
      </c>
      <c r="I3" s="3">
        <v>0.99870129870129898</v>
      </c>
      <c r="J3" s="3">
        <v>0.70779333181875104</v>
      </c>
      <c r="K3" s="3">
        <v>0.64736842105263204</v>
      </c>
      <c r="L3" s="3">
        <v>0.28748102343857301</v>
      </c>
      <c r="M3" s="3">
        <v>-0.29309070979740698</v>
      </c>
      <c r="N3" s="3">
        <v>0.57996574628536801</v>
      </c>
      <c r="O3" s="3">
        <v>0.61929824561403501</v>
      </c>
      <c r="P3" s="3">
        <v>0.45302916531625398</v>
      </c>
      <c r="Q3" s="3">
        <v>0.28748102343857301</v>
      </c>
      <c r="R3" s="3">
        <v>0.57996574628536801</v>
      </c>
      <c r="S3" s="3">
        <v>0.28748102343857301</v>
      </c>
      <c r="T3" s="3">
        <v>0.25413533834586499</v>
      </c>
      <c r="U3" s="3">
        <v>0.12030075187969901</v>
      </c>
      <c r="V3" s="3">
        <v>-1.50375939849624E-3</v>
      </c>
      <c r="W3" s="3">
        <v>-0.124812030075188</v>
      </c>
      <c r="X3" s="3">
        <v>-4.06015037593985E-2</v>
      </c>
      <c r="Y3" s="3">
        <v>0.21210983072029499</v>
      </c>
      <c r="Z3" s="3">
        <v>-0.12030075187969901</v>
      </c>
      <c r="AA3" s="3">
        <v>0.166038918045633</v>
      </c>
      <c r="AB3" s="3">
        <v>-0.29473684210526302</v>
      </c>
      <c r="AC3" s="3">
        <v>1.05263157894737E-2</v>
      </c>
      <c r="AD3" s="3">
        <v>-0.39092030893933799</v>
      </c>
      <c r="AE3" s="3">
        <v>-0.29033473282990802</v>
      </c>
    </row>
    <row r="4" spans="1:31" x14ac:dyDescent="0.35">
      <c r="A4" s="4" t="s">
        <v>5</v>
      </c>
      <c r="B4" s="3">
        <v>0.97662337662337695</v>
      </c>
      <c r="C4" s="3">
        <v>0.70779220779220797</v>
      </c>
      <c r="D4" s="3">
        <v>1</v>
      </c>
      <c r="E4" s="3">
        <v>0.68831168831168799</v>
      </c>
      <c r="F4" s="3">
        <v>0.96363636363636396</v>
      </c>
      <c r="G4" s="3">
        <v>0.78831168831168796</v>
      </c>
      <c r="H4" s="3">
        <v>0.86107179032829395</v>
      </c>
      <c r="I4" s="3">
        <v>0.70519480519480504</v>
      </c>
      <c r="J4" s="3">
        <v>0.67339589887054996</v>
      </c>
      <c r="K4" s="3">
        <v>0.59122807017543899</v>
      </c>
      <c r="L4" s="3">
        <v>-0.10015467913343799</v>
      </c>
      <c r="M4" s="3">
        <v>-0.39380527802894899</v>
      </c>
      <c r="N4" s="3">
        <v>0.23374377047258799</v>
      </c>
      <c r="O4" s="3">
        <v>0.66140350877192999</v>
      </c>
      <c r="P4" s="3">
        <v>0.15405018596883799</v>
      </c>
      <c r="Q4" s="3">
        <v>-0.10015467913343799</v>
      </c>
      <c r="R4" s="3">
        <v>0.23374377047258799</v>
      </c>
      <c r="S4" s="3">
        <v>-0.10015467913343799</v>
      </c>
      <c r="T4" s="3">
        <v>0.418045112781955</v>
      </c>
      <c r="U4" s="3">
        <v>0.26015037593985002</v>
      </c>
      <c r="V4" s="3">
        <v>-0.12781954887218</v>
      </c>
      <c r="W4" s="3">
        <v>-8.1203007518796999E-2</v>
      </c>
      <c r="X4" s="3">
        <v>5.5639097744360898E-2</v>
      </c>
      <c r="Y4" s="3">
        <v>5.9420839102494002E-2</v>
      </c>
      <c r="Z4" s="3">
        <v>9.7744360902255606E-2</v>
      </c>
      <c r="AA4" s="3">
        <v>-4.5283341285172604E-3</v>
      </c>
      <c r="AB4" s="3">
        <v>-9.1729323308270702E-2</v>
      </c>
      <c r="AC4" s="3">
        <v>0.144360902255639</v>
      </c>
      <c r="AD4" s="3">
        <v>-9.6972479736889897E-2</v>
      </c>
      <c r="AE4" s="3">
        <v>-0.14591952893523899</v>
      </c>
    </row>
    <row r="5" spans="1:31" x14ac:dyDescent="0.35">
      <c r="A5" s="4" t="s">
        <v>6</v>
      </c>
      <c r="B5" s="3">
        <v>0.65454545454545499</v>
      </c>
      <c r="C5" s="3">
        <v>0.73766233766233802</v>
      </c>
      <c r="D5" s="3">
        <v>0.68831168831168799</v>
      </c>
      <c r="E5" s="3">
        <v>1</v>
      </c>
      <c r="F5" s="3">
        <v>0.59740259740259705</v>
      </c>
      <c r="G5" s="3">
        <v>0.92857142857142905</v>
      </c>
      <c r="H5" s="3">
        <v>0.53670955167310297</v>
      </c>
      <c r="I5" s="3">
        <v>0.72337662337662301</v>
      </c>
      <c r="J5" s="3">
        <v>0.816277543424615</v>
      </c>
      <c r="K5" s="3">
        <v>0.55263157894736803</v>
      </c>
      <c r="L5" s="3">
        <v>0.30602818624106098</v>
      </c>
      <c r="M5" s="3">
        <v>-0.4209642627206</v>
      </c>
      <c r="N5" s="3">
        <v>0.37961394302314999</v>
      </c>
      <c r="O5" s="3">
        <v>0.54912280701754401</v>
      </c>
      <c r="P5" s="3">
        <v>0.31012734806884501</v>
      </c>
      <c r="Q5" s="3">
        <v>0.30602818624106098</v>
      </c>
      <c r="R5" s="3">
        <v>0.37961394302314999</v>
      </c>
      <c r="S5" s="3">
        <v>0.30602818624106098</v>
      </c>
      <c r="T5" s="3">
        <v>0.24661654135338301</v>
      </c>
      <c r="U5" s="3">
        <v>0</v>
      </c>
      <c r="V5" s="3">
        <v>0.15338345864661701</v>
      </c>
      <c r="W5" s="3">
        <v>-3.6090225563909797E-2</v>
      </c>
      <c r="X5" s="3">
        <v>2.40601503759399E-2</v>
      </c>
      <c r="Y5" s="3">
        <v>0.14366304137438399</v>
      </c>
      <c r="Z5" s="3">
        <v>-2.1052631578947399E-2</v>
      </c>
      <c r="AA5" s="3">
        <v>8.0755291958557796E-2</v>
      </c>
      <c r="AB5" s="3">
        <v>-8.8721804511278202E-2</v>
      </c>
      <c r="AC5" s="3">
        <v>0.145864661654135</v>
      </c>
      <c r="AD5" s="3">
        <v>-0.20303612944911301</v>
      </c>
      <c r="AE5" s="3">
        <v>-0.130876278529544</v>
      </c>
    </row>
    <row r="6" spans="1:31" x14ac:dyDescent="0.35">
      <c r="A6" s="4" t="s">
        <v>7</v>
      </c>
      <c r="B6" s="3">
        <v>0.993506493506494</v>
      </c>
      <c r="C6" s="3">
        <v>0.66103896103896098</v>
      </c>
      <c r="D6" s="3">
        <v>0.96363636363636396</v>
      </c>
      <c r="E6" s="3">
        <v>0.59740259740259705</v>
      </c>
      <c r="F6" s="3">
        <v>1</v>
      </c>
      <c r="G6" s="3">
        <v>0.67532467532467499</v>
      </c>
      <c r="H6" s="3">
        <v>0.85145087646987705</v>
      </c>
      <c r="I6" s="3">
        <v>0.65714285714285703</v>
      </c>
      <c r="J6" s="3">
        <v>0.66148909515771104</v>
      </c>
      <c r="K6" s="3">
        <v>0.557894736842105</v>
      </c>
      <c r="L6" s="3">
        <v>-7.6043367490203198E-2</v>
      </c>
      <c r="M6" s="3">
        <v>-0.267063349467908</v>
      </c>
      <c r="N6" s="3">
        <v>0.21089663501286099</v>
      </c>
      <c r="O6" s="3">
        <v>0.63508771929824603</v>
      </c>
      <c r="P6" s="3">
        <v>0.23006179088767301</v>
      </c>
      <c r="Q6" s="3">
        <v>-7.6043367490203198E-2</v>
      </c>
      <c r="R6" s="3">
        <v>0.21089663501286099</v>
      </c>
      <c r="S6" s="3">
        <v>-7.6043367490203198E-2</v>
      </c>
      <c r="T6" s="3">
        <v>0.41503759398496198</v>
      </c>
      <c r="U6" s="3">
        <v>0.29924812030075199</v>
      </c>
      <c r="V6" s="3">
        <v>-0.17894736842105299</v>
      </c>
      <c r="W6" s="3">
        <v>-0.133834586466165</v>
      </c>
      <c r="X6" s="3">
        <v>4.06015037593985E-2</v>
      </c>
      <c r="Y6" s="3">
        <v>7.9729227150181894E-2</v>
      </c>
      <c r="Z6" s="3">
        <v>8.2706766917293201E-2</v>
      </c>
      <c r="AA6" s="3">
        <v>9.8113906117873999E-3</v>
      </c>
      <c r="AB6" s="3">
        <v>-7.3684210526315796E-2</v>
      </c>
      <c r="AC6" s="3">
        <v>0.18345864661654099</v>
      </c>
      <c r="AD6" s="3">
        <v>-4.5455849876667197E-2</v>
      </c>
      <c r="AE6" s="3">
        <v>-0.156449804219225</v>
      </c>
    </row>
    <row r="7" spans="1:31" x14ac:dyDescent="0.35">
      <c r="A7" s="4" t="s">
        <v>8</v>
      </c>
      <c r="B7" s="3">
        <v>0.73376623376623396</v>
      </c>
      <c r="C7" s="3">
        <v>0.71818181818181803</v>
      </c>
      <c r="D7" s="3">
        <v>0.78831168831168796</v>
      </c>
      <c r="E7" s="3">
        <v>0.92857142857142905</v>
      </c>
      <c r="F7" s="3">
        <v>0.67532467532467499</v>
      </c>
      <c r="G7" s="3">
        <v>1</v>
      </c>
      <c r="H7" s="3">
        <v>0.630857065859037</v>
      </c>
      <c r="I7" s="3">
        <v>0.70519480519480504</v>
      </c>
      <c r="J7" s="3">
        <v>0.76468139400231405</v>
      </c>
      <c r="K7" s="3">
        <v>0.49473684210526298</v>
      </c>
      <c r="L7" s="3">
        <v>0.12797542333717099</v>
      </c>
      <c r="M7" s="3">
        <v>-0.40172664856401402</v>
      </c>
      <c r="N7" s="3">
        <v>0.239016186347909</v>
      </c>
      <c r="O7" s="3">
        <v>0.51578947368421102</v>
      </c>
      <c r="P7" s="3">
        <v>0.26756084931429802</v>
      </c>
      <c r="Q7" s="3">
        <v>0.12797542333717099</v>
      </c>
      <c r="R7" s="3">
        <v>0.239016186347909</v>
      </c>
      <c r="S7" s="3">
        <v>0.12797542333717099</v>
      </c>
      <c r="T7" s="3">
        <v>0.33984962406015001</v>
      </c>
      <c r="U7" s="3">
        <v>0.16992481203007501</v>
      </c>
      <c r="V7" s="3">
        <v>0.18947368421052599</v>
      </c>
      <c r="W7" s="3">
        <v>0.112781954887218</v>
      </c>
      <c r="X7" s="3">
        <v>0.109774436090226</v>
      </c>
      <c r="Y7" s="3">
        <v>5.2651376419931402E-2</v>
      </c>
      <c r="Z7" s="3">
        <v>0.17593984962406001</v>
      </c>
      <c r="AA7" s="3">
        <v>-3.7736117737643799E-3</v>
      </c>
      <c r="AB7" s="3">
        <v>4.5112781954887202E-2</v>
      </c>
      <c r="AC7" s="3">
        <v>0.18947368421052599</v>
      </c>
      <c r="AD7" s="3">
        <v>-0.115154819687557</v>
      </c>
      <c r="AE7" s="3">
        <v>1.1282437804271E-2</v>
      </c>
    </row>
    <row r="8" spans="1:31" x14ac:dyDescent="0.35">
      <c r="A8" s="4" t="s">
        <v>9</v>
      </c>
      <c r="B8" s="3">
        <v>0.86038458219555003</v>
      </c>
      <c r="C8" s="3">
        <v>0.67552559448740102</v>
      </c>
      <c r="D8" s="3">
        <v>0.86107179032829395</v>
      </c>
      <c r="E8" s="3">
        <v>0.53670955167310297</v>
      </c>
      <c r="F8" s="3">
        <v>0.85145087646987705</v>
      </c>
      <c r="G8" s="3">
        <v>0.630857065859037</v>
      </c>
      <c r="H8" s="3">
        <v>1</v>
      </c>
      <c r="I8" s="3">
        <v>0.67690001075288897</v>
      </c>
      <c r="J8" s="3">
        <v>0.65805100092893498</v>
      </c>
      <c r="K8" s="3">
        <v>0.52315153944818604</v>
      </c>
      <c r="L8" s="3">
        <v>-0.23702986115722599</v>
      </c>
      <c r="M8" s="3">
        <v>-0.46560532768417001</v>
      </c>
      <c r="N8" s="3">
        <v>0.38529318395394102</v>
      </c>
      <c r="O8" s="3">
        <v>0.60700161197298197</v>
      </c>
      <c r="P8" s="3">
        <v>-4.5806632179507603E-2</v>
      </c>
      <c r="Q8" s="3">
        <v>-0.23702986115722599</v>
      </c>
      <c r="R8" s="3">
        <v>0.38529318395394102</v>
      </c>
      <c r="S8" s="3">
        <v>-0.23702986115722599</v>
      </c>
      <c r="T8" s="3">
        <v>0.44301436624777801</v>
      </c>
      <c r="U8" s="3">
        <v>0.39887058598109498</v>
      </c>
      <c r="V8" s="3">
        <v>-0.15292666735243601</v>
      </c>
      <c r="W8" s="3">
        <v>-0.190764193295306</v>
      </c>
      <c r="X8" s="3">
        <v>0.174998557485777</v>
      </c>
      <c r="Y8" s="3">
        <v>0.29571686408689901</v>
      </c>
      <c r="Z8" s="3">
        <v>2.52250172952471E-2</v>
      </c>
      <c r="AA8" s="3">
        <v>0.230257263105037</v>
      </c>
      <c r="AB8" s="3">
        <v>-0.15765635809529499</v>
      </c>
      <c r="AC8" s="3">
        <v>0.11824226857147099</v>
      </c>
      <c r="AD8" s="3">
        <v>-3.4948162266441499E-2</v>
      </c>
      <c r="AE8" s="3">
        <v>-0.235784912965288</v>
      </c>
    </row>
    <row r="9" spans="1:31" x14ac:dyDescent="0.35">
      <c r="A9" s="4" t="s">
        <v>10</v>
      </c>
      <c r="B9" s="3">
        <v>0.68311688311688301</v>
      </c>
      <c r="C9" s="3">
        <v>0.99870129870129898</v>
      </c>
      <c r="D9" s="3">
        <v>0.70519480519480504</v>
      </c>
      <c r="E9" s="3">
        <v>0.72337662337662301</v>
      </c>
      <c r="F9" s="3">
        <v>0.65714285714285703</v>
      </c>
      <c r="G9" s="3">
        <v>0.70519480519480504</v>
      </c>
      <c r="H9" s="3">
        <v>0.67690001075288897</v>
      </c>
      <c r="I9" s="3">
        <v>1</v>
      </c>
      <c r="J9" s="3">
        <v>0.68794865896401902</v>
      </c>
      <c r="K9" s="3">
        <v>0.65263157894736801</v>
      </c>
      <c r="L9" s="3">
        <v>0.28748102343857301</v>
      </c>
      <c r="M9" s="3">
        <v>-0.29309070979740698</v>
      </c>
      <c r="N9" s="3">
        <v>0.58348069020224902</v>
      </c>
      <c r="O9" s="3">
        <v>0.62105263157894697</v>
      </c>
      <c r="P9" s="3">
        <v>0.45302916531625398</v>
      </c>
      <c r="Q9" s="3">
        <v>0.28748102343857301</v>
      </c>
      <c r="R9" s="3">
        <v>0.58348069020224902</v>
      </c>
      <c r="S9" s="3">
        <v>0.28748102343857301</v>
      </c>
      <c r="T9" s="3">
        <v>0.23458646616541401</v>
      </c>
      <c r="U9" s="3">
        <v>0.102255639097744</v>
      </c>
      <c r="V9" s="3">
        <v>-1.95488721804511E-2</v>
      </c>
      <c r="W9" s="3">
        <v>-0.13984962406015</v>
      </c>
      <c r="X9" s="3">
        <v>-5.7142857142857099E-2</v>
      </c>
      <c r="Y9" s="3">
        <v>0.20985334315944101</v>
      </c>
      <c r="Z9" s="3">
        <v>-0.14135338345864701</v>
      </c>
      <c r="AA9" s="3">
        <v>0.162265306271869</v>
      </c>
      <c r="AB9" s="3">
        <v>-0.31729323308270702</v>
      </c>
      <c r="AC9" s="3">
        <v>-1.05263157894737E-2</v>
      </c>
      <c r="AD9" s="3">
        <v>-0.39698108892289302</v>
      </c>
      <c r="AE9" s="3">
        <v>-0.31365177095873398</v>
      </c>
    </row>
    <row r="10" spans="1:31" x14ac:dyDescent="0.35">
      <c r="A10" s="4" t="s">
        <v>11</v>
      </c>
      <c r="B10" s="3">
        <v>0.68001078982212704</v>
      </c>
      <c r="C10" s="3">
        <v>0.70779333181875104</v>
      </c>
      <c r="D10" s="3">
        <v>0.67339589887054996</v>
      </c>
      <c r="E10" s="3">
        <v>0.816277543424615</v>
      </c>
      <c r="F10" s="3">
        <v>0.66148909515771104</v>
      </c>
      <c r="G10" s="3">
        <v>0.76468139400231405</v>
      </c>
      <c r="H10" s="3">
        <v>0.65805100092893498</v>
      </c>
      <c r="I10" s="3">
        <v>0.68794865896401902</v>
      </c>
      <c r="J10" s="3">
        <v>1</v>
      </c>
      <c r="K10" s="3">
        <v>0.41771547198882503</v>
      </c>
      <c r="L10" s="3">
        <v>0.15905225257008801</v>
      </c>
      <c r="M10" s="3">
        <v>-0.40415593889062601</v>
      </c>
      <c r="N10" s="3">
        <v>0.27305651274952097</v>
      </c>
      <c r="O10" s="3">
        <v>0.47435485802120803</v>
      </c>
      <c r="P10" s="3">
        <v>0.184049464600886</v>
      </c>
      <c r="Q10" s="3">
        <v>0.15905225257008801</v>
      </c>
      <c r="R10" s="3">
        <v>0.27305651274952097</v>
      </c>
      <c r="S10" s="3">
        <v>0.15905225257008801</v>
      </c>
      <c r="T10" s="3">
        <v>0.47013702991094902</v>
      </c>
      <c r="U10" s="3">
        <v>0.23773541869078799</v>
      </c>
      <c r="V10" s="3">
        <v>0.207256518858636</v>
      </c>
      <c r="W10" s="3">
        <v>0.117343764353786</v>
      </c>
      <c r="X10" s="3">
        <v>7.7721194571988297E-2</v>
      </c>
      <c r="Y10" s="3">
        <v>0.25764358028384599</v>
      </c>
      <c r="Z10" s="3">
        <v>0.171443811555857</v>
      </c>
      <c r="AA10" s="3">
        <v>0.18700663416435601</v>
      </c>
      <c r="AB10" s="3">
        <v>5.3338074706266503E-2</v>
      </c>
      <c r="AC10" s="3">
        <v>0.207256518858636</v>
      </c>
      <c r="AD10" s="3">
        <v>-4.6066022814611604E-3</v>
      </c>
      <c r="AE10" s="3">
        <v>-7.2033486203619698E-2</v>
      </c>
    </row>
    <row r="11" spans="1:31" x14ac:dyDescent="0.35">
      <c r="A11" s="4" t="s">
        <v>12</v>
      </c>
      <c r="B11" s="3">
        <v>0.59122807017543899</v>
      </c>
      <c r="C11" s="3">
        <v>0.64736842105263204</v>
      </c>
      <c r="D11" s="3">
        <v>0.59122807017543899</v>
      </c>
      <c r="E11" s="3">
        <v>0.55263157894736803</v>
      </c>
      <c r="F11" s="3">
        <v>0.557894736842105</v>
      </c>
      <c r="G11" s="3">
        <v>0.49473684210526298</v>
      </c>
      <c r="H11" s="3">
        <v>0.52315153944818604</v>
      </c>
      <c r="I11" s="3">
        <v>0.65263157894736801</v>
      </c>
      <c r="J11" s="3">
        <v>0.41771547198882503</v>
      </c>
      <c r="K11" s="3">
        <v>1</v>
      </c>
      <c r="L11" s="3">
        <v>0.35803233857511202</v>
      </c>
      <c r="M11" s="3">
        <v>-0.193752903016498</v>
      </c>
      <c r="N11" s="3">
        <v>0.69573825482277496</v>
      </c>
      <c r="O11" s="3">
        <v>0.98796087283671896</v>
      </c>
      <c r="P11" s="3">
        <v>0.39539116456849799</v>
      </c>
      <c r="Q11" s="3">
        <v>0.35803233857511202</v>
      </c>
      <c r="R11" s="3">
        <v>0.69573825482277496</v>
      </c>
      <c r="S11" s="3">
        <v>0.35803233857511202</v>
      </c>
      <c r="T11" s="3">
        <v>8.3490039751605502E-2</v>
      </c>
      <c r="U11" s="3">
        <v>0.1429108788541</v>
      </c>
      <c r="V11" s="3">
        <v>-0.123354653326696</v>
      </c>
      <c r="W11" s="3">
        <v>-0.34223394672955398</v>
      </c>
      <c r="X11" s="3">
        <v>-9.7781127637015502E-3</v>
      </c>
      <c r="Y11" s="3">
        <v>0.230913893727414</v>
      </c>
      <c r="Z11" s="3">
        <v>-0.21135766820001001</v>
      </c>
      <c r="AA11" s="3">
        <v>0.12429386465824301</v>
      </c>
      <c r="AB11" s="3">
        <v>-0.19631441779431599</v>
      </c>
      <c r="AC11" s="3">
        <v>-0.25047011925481699</v>
      </c>
      <c r="AD11" s="3">
        <v>-0.266016746879568</v>
      </c>
      <c r="AE11" s="3">
        <v>-0.40632054176072202</v>
      </c>
    </row>
    <row r="12" spans="1:31" x14ac:dyDescent="0.35">
      <c r="A12" s="4" t="s">
        <v>13</v>
      </c>
      <c r="B12" s="3">
        <v>-5.1932055846968E-2</v>
      </c>
      <c r="C12" s="3">
        <v>0.28748102343857301</v>
      </c>
      <c r="D12" s="3">
        <v>-0.10015467913343799</v>
      </c>
      <c r="E12" s="3">
        <v>0.30602818624106098</v>
      </c>
      <c r="F12" s="3">
        <v>-7.6043367490203198E-2</v>
      </c>
      <c r="G12" s="3">
        <v>0.12797542333717099</v>
      </c>
      <c r="H12" s="3">
        <v>-0.23702986115722599</v>
      </c>
      <c r="I12" s="3">
        <v>0.28748102343857301</v>
      </c>
      <c r="J12" s="3">
        <v>0.15905225257008801</v>
      </c>
      <c r="K12" s="3">
        <v>0.35803233857511202</v>
      </c>
      <c r="L12" s="3">
        <v>1</v>
      </c>
      <c r="M12" s="3">
        <v>0.20905322178851801</v>
      </c>
      <c r="N12" s="3">
        <v>0.39553879253829599</v>
      </c>
      <c r="O12" s="3">
        <v>0.26802196389405097</v>
      </c>
      <c r="P12" s="3">
        <v>0.84461051478736004</v>
      </c>
      <c r="Q12" s="3">
        <v>1</v>
      </c>
      <c r="R12" s="3">
        <v>0.39553879253829599</v>
      </c>
      <c r="S12" s="3">
        <v>1</v>
      </c>
      <c r="T12" s="3">
        <v>-0.25627243764458701</v>
      </c>
      <c r="U12" s="3">
        <v>-0.30849095942169702</v>
      </c>
      <c r="V12" s="3">
        <v>-1.2050428102410001E-2</v>
      </c>
      <c r="W12" s="3">
        <v>-0.17834633591566901</v>
      </c>
      <c r="X12" s="3">
        <v>-0.57199365392773005</v>
      </c>
      <c r="Y12" s="3">
        <v>7.23025686144603E-2</v>
      </c>
      <c r="Z12" s="3">
        <v>-0.30608087380121501</v>
      </c>
      <c r="AA12" s="3">
        <v>-0.13597278093648199</v>
      </c>
      <c r="AB12" s="3">
        <v>-0.118897557277112</v>
      </c>
      <c r="AC12" s="3">
        <v>-0.38320361365663902</v>
      </c>
      <c r="AD12" s="3">
        <v>-4.5330385926169302E-2</v>
      </c>
      <c r="AE12" s="3">
        <v>-0.23828639368691501</v>
      </c>
    </row>
    <row r="13" spans="1:31" x14ac:dyDescent="0.35">
      <c r="A13" s="4" t="s">
        <v>14</v>
      </c>
      <c r="B13" s="3">
        <v>-0.28630096362449398</v>
      </c>
      <c r="C13" s="3">
        <v>-0.29309070979740698</v>
      </c>
      <c r="D13" s="3">
        <v>-0.39380527802894899</v>
      </c>
      <c r="E13" s="3">
        <v>-0.4209642627206</v>
      </c>
      <c r="F13" s="3">
        <v>-0.267063349467908</v>
      </c>
      <c r="G13" s="3">
        <v>-0.40172664856401402</v>
      </c>
      <c r="H13" s="3">
        <v>-0.46560532768417001</v>
      </c>
      <c r="I13" s="3">
        <v>-0.29309070979740698</v>
      </c>
      <c r="J13" s="3">
        <v>-0.40415593889062601</v>
      </c>
      <c r="K13" s="3">
        <v>-0.193752903016498</v>
      </c>
      <c r="L13" s="3">
        <v>0.20905322178851801</v>
      </c>
      <c r="M13" s="3">
        <v>1</v>
      </c>
      <c r="N13" s="3">
        <v>-0.20829889522526501</v>
      </c>
      <c r="O13" s="3">
        <v>-0.23329431179537599</v>
      </c>
      <c r="P13" s="3">
        <v>0.27595802701601502</v>
      </c>
      <c r="Q13" s="3">
        <v>0.20905322178851801</v>
      </c>
      <c r="R13" s="3">
        <v>-0.20829889522526501</v>
      </c>
      <c r="S13" s="3">
        <v>0.20905322178851801</v>
      </c>
      <c r="T13" s="3">
        <v>-0.39131275384423703</v>
      </c>
      <c r="U13" s="3">
        <v>-0.35771519417074099</v>
      </c>
      <c r="V13" s="3">
        <v>0.34585723193303702</v>
      </c>
      <c r="W13" s="3">
        <v>8.8934716782781004E-2</v>
      </c>
      <c r="X13" s="3">
        <v>-0.22530128251637899</v>
      </c>
      <c r="Y13" s="3">
        <v>-0.19960903100135299</v>
      </c>
      <c r="Z13" s="3">
        <v>-5.5337157109286002E-2</v>
      </c>
      <c r="AA13" s="3">
        <v>-0.28304071229758998</v>
      </c>
      <c r="AB13" s="3">
        <v>0.21344332027867399</v>
      </c>
      <c r="AC13" s="3">
        <v>-2.1739597435790899E-2</v>
      </c>
      <c r="AD13" s="3">
        <v>0.153334439646413</v>
      </c>
      <c r="AE13" s="3">
        <v>7.7105747118810603E-2</v>
      </c>
    </row>
    <row r="14" spans="1:31" x14ac:dyDescent="0.35">
      <c r="A14" s="4" t="s">
        <v>15</v>
      </c>
      <c r="B14" s="3">
        <v>0.23198629851414701</v>
      </c>
      <c r="C14" s="3">
        <v>0.57996574628536801</v>
      </c>
      <c r="D14" s="3">
        <v>0.23374377047258799</v>
      </c>
      <c r="E14" s="3">
        <v>0.37961394302314999</v>
      </c>
      <c r="F14" s="3">
        <v>0.21089663501286099</v>
      </c>
      <c r="G14" s="3">
        <v>0.239016186347909</v>
      </c>
      <c r="H14" s="3">
        <v>0.38529318395394102</v>
      </c>
      <c r="I14" s="3">
        <v>0.58348069020224902</v>
      </c>
      <c r="J14" s="3">
        <v>0.27305651274952097</v>
      </c>
      <c r="K14" s="3">
        <v>0.69573825482277496</v>
      </c>
      <c r="L14" s="3">
        <v>0.39553879253829599</v>
      </c>
      <c r="M14" s="3">
        <v>-0.20829889522526501</v>
      </c>
      <c r="N14" s="3">
        <v>1</v>
      </c>
      <c r="O14" s="3">
        <v>0.65043788011917603</v>
      </c>
      <c r="P14" s="3">
        <v>0.260358524471203</v>
      </c>
      <c r="Q14" s="3">
        <v>0.39553879253829599</v>
      </c>
      <c r="R14" s="3">
        <v>1</v>
      </c>
      <c r="S14" s="3">
        <v>0.39553879253829599</v>
      </c>
      <c r="T14" s="3">
        <v>-2.1886948287833399E-2</v>
      </c>
      <c r="U14" s="3">
        <v>1.8113336514069E-2</v>
      </c>
      <c r="V14" s="3">
        <v>-0.19396364517148901</v>
      </c>
      <c r="W14" s="3">
        <v>-0.46415424817301898</v>
      </c>
      <c r="X14" s="3">
        <v>8.4528903732322205E-2</v>
      </c>
      <c r="Y14" s="3">
        <v>0.38717256798822602</v>
      </c>
      <c r="Z14" s="3">
        <v>-0.45660702462549102</v>
      </c>
      <c r="AA14" s="3">
        <v>0.26606266438111298</v>
      </c>
      <c r="AB14" s="3">
        <v>-0.32981366902700698</v>
      </c>
      <c r="AC14" s="3">
        <v>-0.30113421954639802</v>
      </c>
      <c r="AD14" s="3">
        <v>-0.23726407252475901</v>
      </c>
      <c r="AE14" s="3">
        <v>-0.45149373454587</v>
      </c>
    </row>
    <row r="15" spans="1:31" x14ac:dyDescent="0.35">
      <c r="A15" s="4" t="s">
        <v>16</v>
      </c>
      <c r="B15" s="3">
        <v>0.66140350877192999</v>
      </c>
      <c r="C15" s="3">
        <v>0.61929824561403501</v>
      </c>
      <c r="D15" s="3">
        <v>0.66140350877192999</v>
      </c>
      <c r="E15" s="3">
        <v>0.54912280701754401</v>
      </c>
      <c r="F15" s="3">
        <v>0.63508771929824603</v>
      </c>
      <c r="G15" s="3">
        <v>0.51578947368421102</v>
      </c>
      <c r="H15" s="3">
        <v>0.60700161197298197</v>
      </c>
      <c r="I15" s="3">
        <v>0.62105263157894697</v>
      </c>
      <c r="J15" s="3">
        <v>0.47435485802120803</v>
      </c>
      <c r="K15" s="3">
        <v>0.98796087283671896</v>
      </c>
      <c r="L15" s="3">
        <v>0.26802196389405097</v>
      </c>
      <c r="M15" s="3">
        <v>-0.23329431179537599</v>
      </c>
      <c r="N15" s="3">
        <v>0.65043788011917603</v>
      </c>
      <c r="O15" s="3">
        <v>1</v>
      </c>
      <c r="P15" s="3">
        <v>0.314194764701753</v>
      </c>
      <c r="Q15" s="3">
        <v>0.26802196389405097</v>
      </c>
      <c r="R15" s="3">
        <v>0.65043788011917603</v>
      </c>
      <c r="S15" s="3">
        <v>0.26802196389405097</v>
      </c>
      <c r="T15" s="3">
        <v>0.140654391293245</v>
      </c>
      <c r="U15" s="3">
        <v>0.209101180639156</v>
      </c>
      <c r="V15" s="3">
        <v>-9.3268152515307096E-2</v>
      </c>
      <c r="W15" s="3">
        <v>-0.30613014575588698</v>
      </c>
      <c r="X15" s="3">
        <v>4.4377588696799301E-2</v>
      </c>
      <c r="Y15" s="3">
        <v>0.23392254380855201</v>
      </c>
      <c r="Z15" s="3">
        <v>-0.14516736641495401</v>
      </c>
      <c r="AA15" s="3">
        <v>0.12730704925601799</v>
      </c>
      <c r="AB15" s="3">
        <v>-0.15118466657723201</v>
      </c>
      <c r="AC15" s="3">
        <v>-0.21135766820001001</v>
      </c>
      <c r="AD15" s="3">
        <v>-0.22963838833193501</v>
      </c>
      <c r="AE15" s="3">
        <v>-0.37020316027088002</v>
      </c>
    </row>
    <row r="16" spans="1:31" x14ac:dyDescent="0.35">
      <c r="A16" s="4" t="s">
        <v>17</v>
      </c>
      <c r="B16" s="3">
        <v>0.24425062380585499</v>
      </c>
      <c r="C16" s="3">
        <v>0.45302916531625398</v>
      </c>
      <c r="D16" s="3">
        <v>0.15405018596883799</v>
      </c>
      <c r="E16" s="3">
        <v>0.31012734806884501</v>
      </c>
      <c r="F16" s="3">
        <v>0.23006179088767301</v>
      </c>
      <c r="G16" s="3">
        <v>0.26756084931429802</v>
      </c>
      <c r="H16" s="3">
        <v>-4.5806632179507603E-2</v>
      </c>
      <c r="I16" s="3">
        <v>0.45302916531625398</v>
      </c>
      <c r="J16" s="3">
        <v>0.184049464600886</v>
      </c>
      <c r="K16" s="3">
        <v>0.39539116456849799</v>
      </c>
      <c r="L16" s="3">
        <v>0.84461051478736004</v>
      </c>
      <c r="M16" s="3">
        <v>0.27595802701601502</v>
      </c>
      <c r="N16" s="3">
        <v>0.260358524471203</v>
      </c>
      <c r="O16" s="3">
        <v>0.314194764701753</v>
      </c>
      <c r="P16" s="3">
        <v>1</v>
      </c>
      <c r="Q16" s="3">
        <v>0.84461051478736004</v>
      </c>
      <c r="R16" s="3">
        <v>0.260358524471203</v>
      </c>
      <c r="S16" s="3">
        <v>0.84461051478736004</v>
      </c>
      <c r="T16" s="3">
        <v>-0.12527775457992199</v>
      </c>
      <c r="U16" s="3">
        <v>-0.11645537749682799</v>
      </c>
      <c r="V16" s="3">
        <v>-0.13057118082977701</v>
      </c>
      <c r="W16" s="3">
        <v>-0.20291467291114099</v>
      </c>
      <c r="X16" s="3">
        <v>-0.55933870706810096</v>
      </c>
      <c r="Y16" s="3">
        <v>5.6463213331795603E-2</v>
      </c>
      <c r="Z16" s="3">
        <v>-0.26114236165955501</v>
      </c>
      <c r="AA16" s="3">
        <v>-9.8959546735919293E-2</v>
      </c>
      <c r="AB16" s="3">
        <v>-0.13233565624639601</v>
      </c>
      <c r="AC16" s="3">
        <v>-0.27878711582574101</v>
      </c>
      <c r="AD16" s="3">
        <v>-8.7116790020297694E-2</v>
      </c>
      <c r="AE16" s="3">
        <v>-0.24711947785531099</v>
      </c>
    </row>
    <row r="17" spans="1:31" x14ac:dyDescent="0.35">
      <c r="A17" s="4" t="s">
        <v>18</v>
      </c>
      <c r="B17" s="3">
        <v>-5.1932055846968E-2</v>
      </c>
      <c r="C17" s="3">
        <v>0.28748102343857301</v>
      </c>
      <c r="D17" s="3">
        <v>-0.10015467913343799</v>
      </c>
      <c r="E17" s="3">
        <v>0.30602818624106098</v>
      </c>
      <c r="F17" s="3">
        <v>-7.6043367490203198E-2</v>
      </c>
      <c r="G17" s="3">
        <v>0.12797542333717099</v>
      </c>
      <c r="H17" s="3">
        <v>-0.23702986115722599</v>
      </c>
      <c r="I17" s="3">
        <v>0.28748102343857301</v>
      </c>
      <c r="J17" s="3">
        <v>0.15905225257008801</v>
      </c>
      <c r="K17" s="3">
        <v>0.35803233857511202</v>
      </c>
      <c r="L17" s="3">
        <v>1</v>
      </c>
      <c r="M17" s="3">
        <v>0.20905322178851801</v>
      </c>
      <c r="N17" s="3">
        <v>0.39553879253829599</v>
      </c>
      <c r="O17" s="3">
        <v>0.26802196389405097</v>
      </c>
      <c r="P17" s="3">
        <v>0.84461051478736004</v>
      </c>
      <c r="Q17" s="3">
        <v>1</v>
      </c>
      <c r="R17" s="3">
        <v>0.39553879253829599</v>
      </c>
      <c r="S17" s="3">
        <v>1</v>
      </c>
      <c r="T17" s="3">
        <v>-0.25627243764458701</v>
      </c>
      <c r="U17" s="3">
        <v>-0.30849095942169702</v>
      </c>
      <c r="V17" s="3">
        <v>-1.2050428102410001E-2</v>
      </c>
      <c r="W17" s="3">
        <v>-0.17834633591566901</v>
      </c>
      <c r="X17" s="3">
        <v>-0.57199365392773005</v>
      </c>
      <c r="Y17" s="3">
        <v>7.23025686144603E-2</v>
      </c>
      <c r="Z17" s="3">
        <v>-0.30608087380121501</v>
      </c>
      <c r="AA17" s="3">
        <v>-0.13597278093648199</v>
      </c>
      <c r="AB17" s="3">
        <v>-0.118897557277112</v>
      </c>
      <c r="AC17" s="3">
        <v>-0.38320361365663902</v>
      </c>
      <c r="AD17" s="3">
        <v>-4.5330385926169302E-2</v>
      </c>
      <c r="AE17" s="3">
        <v>-0.23828639368691501</v>
      </c>
    </row>
    <row r="18" spans="1:31" x14ac:dyDescent="0.35">
      <c r="A18" s="4" t="s">
        <v>19</v>
      </c>
      <c r="B18" s="3">
        <v>0.23198629851414701</v>
      </c>
      <c r="C18" s="3">
        <v>0.57996574628536801</v>
      </c>
      <c r="D18" s="3">
        <v>0.23374377047258799</v>
      </c>
      <c r="E18" s="3">
        <v>0.37961394302314999</v>
      </c>
      <c r="F18" s="3">
        <v>0.21089663501286099</v>
      </c>
      <c r="G18" s="3">
        <v>0.239016186347909</v>
      </c>
      <c r="H18" s="3">
        <v>0.38529318395394102</v>
      </c>
      <c r="I18" s="3">
        <v>0.58348069020224902</v>
      </c>
      <c r="J18" s="3">
        <v>0.27305651274952097</v>
      </c>
      <c r="K18" s="3">
        <v>0.69573825482277496</v>
      </c>
      <c r="L18" s="3">
        <v>0.39553879253829599</v>
      </c>
      <c r="M18" s="3">
        <v>-0.20829889522526501</v>
      </c>
      <c r="N18" s="3">
        <v>1</v>
      </c>
      <c r="O18" s="3">
        <v>0.65043788011917603</v>
      </c>
      <c r="P18" s="3">
        <v>0.260358524471203</v>
      </c>
      <c r="Q18" s="3">
        <v>0.39553879253829599</v>
      </c>
      <c r="R18" s="3">
        <v>1</v>
      </c>
      <c r="S18" s="3">
        <v>0.39553879253829599</v>
      </c>
      <c r="T18" s="3">
        <v>-2.1886948287833399E-2</v>
      </c>
      <c r="U18" s="3">
        <v>1.8113336514069E-2</v>
      </c>
      <c r="V18" s="3">
        <v>-0.19396364517148901</v>
      </c>
      <c r="W18" s="3">
        <v>-0.46415424817301898</v>
      </c>
      <c r="X18" s="3">
        <v>8.4528903732322205E-2</v>
      </c>
      <c r="Y18" s="3">
        <v>0.38717256798822602</v>
      </c>
      <c r="Z18" s="3">
        <v>-0.45660702462549102</v>
      </c>
      <c r="AA18" s="3">
        <v>0.26606266438111298</v>
      </c>
      <c r="AB18" s="3">
        <v>-0.32981366902700698</v>
      </c>
      <c r="AC18" s="3">
        <v>-0.30113421954639802</v>
      </c>
      <c r="AD18" s="3">
        <v>-0.23726407252475901</v>
      </c>
      <c r="AE18" s="3">
        <v>-0.45149373454587</v>
      </c>
    </row>
    <row r="19" spans="1:31" x14ac:dyDescent="0.35">
      <c r="A19" s="4" t="s">
        <v>20</v>
      </c>
      <c r="B19" s="3">
        <v>-5.1932055846968E-2</v>
      </c>
      <c r="C19" s="3">
        <v>0.28748102343857301</v>
      </c>
      <c r="D19" s="3">
        <v>-0.10015467913343799</v>
      </c>
      <c r="E19" s="3">
        <v>0.30602818624106098</v>
      </c>
      <c r="F19" s="3">
        <v>-7.6043367490203198E-2</v>
      </c>
      <c r="G19" s="3">
        <v>0.12797542333717099</v>
      </c>
      <c r="H19" s="3">
        <v>-0.23702986115722599</v>
      </c>
      <c r="I19" s="3">
        <v>0.28748102343857301</v>
      </c>
      <c r="J19" s="3">
        <v>0.15905225257008801</v>
      </c>
      <c r="K19" s="3">
        <v>0.35803233857511202</v>
      </c>
      <c r="L19" s="3">
        <v>1</v>
      </c>
      <c r="M19" s="3">
        <v>0.20905322178851801</v>
      </c>
      <c r="N19" s="3">
        <v>0.39553879253829599</v>
      </c>
      <c r="O19" s="3">
        <v>0.26802196389405097</v>
      </c>
      <c r="P19" s="3">
        <v>0.84461051478736004</v>
      </c>
      <c r="Q19" s="3">
        <v>1</v>
      </c>
      <c r="R19" s="3">
        <v>0.39553879253829599</v>
      </c>
      <c r="S19" s="3">
        <v>1</v>
      </c>
      <c r="T19" s="3">
        <v>-0.25627243764458701</v>
      </c>
      <c r="U19" s="3">
        <v>-0.30849095942169702</v>
      </c>
      <c r="V19" s="3">
        <v>-1.2050428102410001E-2</v>
      </c>
      <c r="W19" s="3">
        <v>-0.17834633591566901</v>
      </c>
      <c r="X19" s="3">
        <v>-0.57199365392773005</v>
      </c>
      <c r="Y19" s="3">
        <v>7.23025686144603E-2</v>
      </c>
      <c r="Z19" s="3">
        <v>-0.30608087380121501</v>
      </c>
      <c r="AA19" s="3">
        <v>-0.13597278093648199</v>
      </c>
      <c r="AB19" s="3">
        <v>-0.118897557277112</v>
      </c>
      <c r="AC19" s="3">
        <v>-0.38320361365663902</v>
      </c>
      <c r="AD19" s="3">
        <v>-4.5330385926169302E-2</v>
      </c>
      <c r="AE19" s="3">
        <v>-0.23828639368691501</v>
      </c>
    </row>
    <row r="20" spans="1:31" ht="15.5" x14ac:dyDescent="0.35">
      <c r="A20" s="4" t="s">
        <v>33</v>
      </c>
      <c r="B20" s="3">
        <v>0.418045112781955</v>
      </c>
      <c r="C20" s="3">
        <v>0.25413533834586499</v>
      </c>
      <c r="D20" s="3">
        <v>0.418045112781955</v>
      </c>
      <c r="E20" s="3">
        <v>0.24661654135338301</v>
      </c>
      <c r="F20" s="3">
        <v>0.41503759398496198</v>
      </c>
      <c r="G20" s="3">
        <v>0.33984962406015001</v>
      </c>
      <c r="H20" s="3">
        <v>0.44301436624777801</v>
      </c>
      <c r="I20" s="3">
        <v>0.23458646616541401</v>
      </c>
      <c r="J20" s="3">
        <v>0.47013702991094902</v>
      </c>
      <c r="K20" s="3">
        <v>8.3490039751605502E-2</v>
      </c>
      <c r="L20" s="3">
        <v>-0.25627243764458701</v>
      </c>
      <c r="M20" s="3">
        <v>-0.39131275384423703</v>
      </c>
      <c r="N20" s="3">
        <v>-2.1886948287833399E-2</v>
      </c>
      <c r="O20" s="3">
        <v>0.140654391293245</v>
      </c>
      <c r="P20" s="3">
        <v>-0.12527775457992199</v>
      </c>
      <c r="Q20" s="3">
        <v>-0.25627243764458701</v>
      </c>
      <c r="R20" s="3">
        <v>-2.1886948287833399E-2</v>
      </c>
      <c r="S20" s="3">
        <v>-0.25627243764458701</v>
      </c>
      <c r="T20" s="3">
        <v>1</v>
      </c>
      <c r="U20" s="3">
        <v>0.7</v>
      </c>
      <c r="V20" s="3">
        <v>-0.150649350649351</v>
      </c>
      <c r="W20" s="3">
        <v>-4.9350649350649402E-2</v>
      </c>
      <c r="X20" s="3">
        <v>0.18311688311688301</v>
      </c>
      <c r="Y20" s="3">
        <v>0.32607991326802399</v>
      </c>
      <c r="Z20" s="3">
        <v>0.26493506493506502</v>
      </c>
      <c r="AA20" s="3">
        <v>0.392184491005376</v>
      </c>
      <c r="AB20" s="3">
        <v>3.5064935064935097E-2</v>
      </c>
      <c r="AC20" s="3">
        <v>0.47922077922077899</v>
      </c>
      <c r="AD20" s="3">
        <v>0.35141894583051603</v>
      </c>
      <c r="AE20" s="3">
        <v>0.20461189776778399</v>
      </c>
    </row>
    <row r="21" spans="1:31" ht="15.5" x14ac:dyDescent="0.35">
      <c r="A21" s="4" t="s">
        <v>34</v>
      </c>
      <c r="B21" s="3">
        <v>0.29774436090225598</v>
      </c>
      <c r="C21" s="3">
        <v>0.12030075187969901</v>
      </c>
      <c r="D21" s="3">
        <v>0.26015037593985002</v>
      </c>
      <c r="E21" s="3">
        <v>0</v>
      </c>
      <c r="F21" s="3">
        <v>0.29924812030075199</v>
      </c>
      <c r="G21" s="3">
        <v>0.16992481203007501</v>
      </c>
      <c r="H21" s="3">
        <v>0.39887058598109498</v>
      </c>
      <c r="I21" s="3">
        <v>0.102255639097744</v>
      </c>
      <c r="J21" s="3">
        <v>0.23773541869078799</v>
      </c>
      <c r="K21" s="3">
        <v>0.1429108788541</v>
      </c>
      <c r="L21" s="3">
        <v>-0.30849095942169702</v>
      </c>
      <c r="M21" s="3">
        <v>-0.35771519417074099</v>
      </c>
      <c r="N21" s="3">
        <v>1.8113336514069E-2</v>
      </c>
      <c r="O21" s="3">
        <v>0.209101180639156</v>
      </c>
      <c r="P21" s="3">
        <v>-0.11645537749682799</v>
      </c>
      <c r="Q21" s="3">
        <v>-0.30849095942169702</v>
      </c>
      <c r="R21" s="3">
        <v>1.8113336514069E-2</v>
      </c>
      <c r="S21" s="3">
        <v>-0.30849095942169702</v>
      </c>
      <c r="T21" s="3">
        <v>0.7</v>
      </c>
      <c r="U21" s="3">
        <v>1</v>
      </c>
      <c r="V21" s="3">
        <v>-5.58441558441558E-2</v>
      </c>
      <c r="W21" s="3">
        <v>0.14155844155844199</v>
      </c>
      <c r="X21" s="3">
        <v>0.45974025974026</v>
      </c>
      <c r="Y21" s="3">
        <v>8.9639498069695706E-2</v>
      </c>
      <c r="Z21" s="3">
        <v>0.55974025974025998</v>
      </c>
      <c r="AA21" s="3">
        <v>0.12247621978241</v>
      </c>
      <c r="AB21" s="3">
        <v>0.24285714285714299</v>
      </c>
      <c r="AC21" s="3">
        <v>0.40129870129870099</v>
      </c>
      <c r="AD21" s="3">
        <v>0.12808727932140301</v>
      </c>
      <c r="AE21" s="3">
        <v>0.40402730289384597</v>
      </c>
    </row>
    <row r="22" spans="1:31" x14ac:dyDescent="0.35">
      <c r="A22" s="4" t="s">
        <v>23</v>
      </c>
      <c r="B22" s="3">
        <v>-0.15939849624060201</v>
      </c>
      <c r="C22" s="3">
        <v>-1.50375939849624E-3</v>
      </c>
      <c r="D22" s="3">
        <v>-0.12781954887218</v>
      </c>
      <c r="E22" s="3">
        <v>0.15338345864661701</v>
      </c>
      <c r="F22" s="3">
        <v>-0.17894736842105299</v>
      </c>
      <c r="G22" s="3">
        <v>0.18947368421052599</v>
      </c>
      <c r="H22" s="3">
        <v>-0.15292666735243601</v>
      </c>
      <c r="I22" s="3">
        <v>-1.95488721804511E-2</v>
      </c>
      <c r="J22" s="3">
        <v>0.207256518858636</v>
      </c>
      <c r="K22" s="3">
        <v>-0.123354653326696</v>
      </c>
      <c r="L22" s="3">
        <v>-1.2050428102410001E-2</v>
      </c>
      <c r="M22" s="3">
        <v>0.34585723193303702</v>
      </c>
      <c r="N22" s="3">
        <v>-0.19396364517148901</v>
      </c>
      <c r="O22" s="3">
        <v>-9.3268152515307096E-2</v>
      </c>
      <c r="P22" s="3">
        <v>-0.13057118082977701</v>
      </c>
      <c r="Q22" s="3">
        <v>-1.2050428102410001E-2</v>
      </c>
      <c r="R22" s="3">
        <v>-0.19396364517148901</v>
      </c>
      <c r="S22" s="3">
        <v>-1.2050428102410001E-2</v>
      </c>
      <c r="T22" s="3">
        <v>-0.150649350649351</v>
      </c>
      <c r="U22" s="3">
        <v>-5.58441558441558E-2</v>
      </c>
      <c r="V22" s="3">
        <v>1</v>
      </c>
      <c r="W22" s="3">
        <v>0.64025974025973997</v>
      </c>
      <c r="X22" s="3">
        <v>0.28311688311688299</v>
      </c>
      <c r="Y22" s="3">
        <v>-0.25332901628392301</v>
      </c>
      <c r="Z22" s="3">
        <v>0.44025974025974002</v>
      </c>
      <c r="AA22" s="3">
        <v>-0.287949410339495</v>
      </c>
      <c r="AB22" s="3">
        <v>0.44545454545454499</v>
      </c>
      <c r="AC22" s="3">
        <v>0.185714285714286</v>
      </c>
      <c r="AD22" s="3">
        <v>-4.4009475459148698E-2</v>
      </c>
      <c r="AE22" s="3">
        <v>0.41831765765857998</v>
      </c>
    </row>
    <row r="23" spans="1:31" x14ac:dyDescent="0.35">
      <c r="A23" s="4" t="s">
        <v>24</v>
      </c>
      <c r="B23" s="3">
        <v>-0.121804511278195</v>
      </c>
      <c r="C23" s="3">
        <v>-0.124812030075188</v>
      </c>
      <c r="D23" s="3">
        <v>-8.1203007518796999E-2</v>
      </c>
      <c r="E23" s="3">
        <v>-3.6090225563909797E-2</v>
      </c>
      <c r="F23" s="3">
        <v>-0.133834586466165</v>
      </c>
      <c r="G23" s="3">
        <v>0.112781954887218</v>
      </c>
      <c r="H23" s="3">
        <v>-0.190764193295306</v>
      </c>
      <c r="I23" s="3">
        <v>-0.13984962406015</v>
      </c>
      <c r="J23" s="3">
        <v>0.117343764353786</v>
      </c>
      <c r="K23" s="3">
        <v>-0.34223394672955398</v>
      </c>
      <c r="L23" s="3">
        <v>-0.17834633591566901</v>
      </c>
      <c r="M23" s="3">
        <v>8.8934716782781004E-2</v>
      </c>
      <c r="N23" s="3">
        <v>-0.46415424817301898</v>
      </c>
      <c r="O23" s="3">
        <v>-0.30613014575588698</v>
      </c>
      <c r="P23" s="3">
        <v>-0.20291467291114099</v>
      </c>
      <c r="Q23" s="3">
        <v>-0.17834633591566901</v>
      </c>
      <c r="R23" s="3">
        <v>-0.46415424817301898</v>
      </c>
      <c r="S23" s="3">
        <v>-0.17834633591566901</v>
      </c>
      <c r="T23" s="3">
        <v>-4.9350649350649402E-2</v>
      </c>
      <c r="U23" s="3">
        <v>0.14155844155844199</v>
      </c>
      <c r="V23" s="3">
        <v>0.64025974025973997</v>
      </c>
      <c r="W23" s="3">
        <v>1</v>
      </c>
      <c r="X23" s="3">
        <v>0.41688311688311702</v>
      </c>
      <c r="Y23" s="3">
        <v>-0.55927252056527499</v>
      </c>
      <c r="Z23" s="3">
        <v>0.82337662337662298</v>
      </c>
      <c r="AA23" s="3">
        <v>-0.53159891139599103</v>
      </c>
      <c r="AB23" s="3">
        <v>0.81558441558441597</v>
      </c>
      <c r="AC23" s="3">
        <v>0.26883116883116898</v>
      </c>
      <c r="AD23" s="3">
        <v>2.8244887234976E-2</v>
      </c>
      <c r="AE23" s="3">
        <v>0.78272170415929998</v>
      </c>
    </row>
    <row r="24" spans="1:31" x14ac:dyDescent="0.35">
      <c r="A24" s="4" t="s">
        <v>25</v>
      </c>
      <c r="B24" s="3">
        <v>3.9097744360902298E-2</v>
      </c>
      <c r="C24" s="3">
        <v>-4.06015037593985E-2</v>
      </c>
      <c r="D24" s="3">
        <v>5.5639097744360898E-2</v>
      </c>
      <c r="E24" s="3">
        <v>2.40601503759399E-2</v>
      </c>
      <c r="F24" s="3">
        <v>4.06015037593985E-2</v>
      </c>
      <c r="G24" s="3">
        <v>0.109774436090226</v>
      </c>
      <c r="H24" s="3">
        <v>0.174998557485777</v>
      </c>
      <c r="I24" s="3">
        <v>-5.7142857142857099E-2</v>
      </c>
      <c r="J24" s="3">
        <v>7.7721194571988297E-2</v>
      </c>
      <c r="K24" s="3">
        <v>-9.7781127637015502E-3</v>
      </c>
      <c r="L24" s="3">
        <v>-0.57199365392773005</v>
      </c>
      <c r="M24" s="3">
        <v>-0.22530128251637899</v>
      </c>
      <c r="N24" s="3">
        <v>8.4528903732322205E-2</v>
      </c>
      <c r="O24" s="3">
        <v>4.4377588696799301E-2</v>
      </c>
      <c r="P24" s="3">
        <v>-0.55933870706810096</v>
      </c>
      <c r="Q24" s="3">
        <v>-0.57199365392773005</v>
      </c>
      <c r="R24" s="3">
        <v>8.4528903732322205E-2</v>
      </c>
      <c r="S24" s="3">
        <v>-0.57199365392773005</v>
      </c>
      <c r="T24" s="3">
        <v>0.18311688311688301</v>
      </c>
      <c r="U24" s="3">
        <v>0.45974025974026</v>
      </c>
      <c r="V24" s="3">
        <v>0.28311688311688299</v>
      </c>
      <c r="W24" s="3">
        <v>0.41688311688311702</v>
      </c>
      <c r="X24" s="3">
        <v>1</v>
      </c>
      <c r="Y24" s="3">
        <v>-0.226047429914885</v>
      </c>
      <c r="Z24" s="3">
        <v>0.50909090909090904</v>
      </c>
      <c r="AA24" s="3">
        <v>-9.6417449615939496E-2</v>
      </c>
      <c r="AB24" s="3">
        <v>0.55064935064935105</v>
      </c>
      <c r="AC24" s="3">
        <v>0.56363636363636405</v>
      </c>
      <c r="AD24" s="3">
        <v>-0.122832416580012</v>
      </c>
      <c r="AE24" s="3">
        <v>0.56187076688613602</v>
      </c>
    </row>
    <row r="25" spans="1:31" x14ac:dyDescent="0.35">
      <c r="A25" s="4" t="s">
        <v>26</v>
      </c>
      <c r="B25" s="3">
        <v>8.1233552190751304E-2</v>
      </c>
      <c r="C25" s="3">
        <v>0.21210983072029499</v>
      </c>
      <c r="D25" s="3">
        <v>5.9420839102494002E-2</v>
      </c>
      <c r="E25" s="3">
        <v>0.14366304137438399</v>
      </c>
      <c r="F25" s="3">
        <v>7.9729227150181894E-2</v>
      </c>
      <c r="G25" s="3">
        <v>5.2651376419931402E-2</v>
      </c>
      <c r="H25" s="3">
        <v>0.29571686408689901</v>
      </c>
      <c r="I25" s="3">
        <v>0.20985334315944101</v>
      </c>
      <c r="J25" s="3">
        <v>0.25764358028384599</v>
      </c>
      <c r="K25" s="3">
        <v>0.230913893727414</v>
      </c>
      <c r="L25" s="3">
        <v>7.23025686144603E-2</v>
      </c>
      <c r="M25" s="3">
        <v>-0.19960903100135299</v>
      </c>
      <c r="N25" s="3">
        <v>0.38717256798822602</v>
      </c>
      <c r="O25" s="3">
        <v>0.23392254380855201</v>
      </c>
      <c r="P25" s="3">
        <v>5.6463213331795603E-2</v>
      </c>
      <c r="Q25" s="3">
        <v>7.23025686144603E-2</v>
      </c>
      <c r="R25" s="3">
        <v>0.38717256798822602</v>
      </c>
      <c r="S25" s="3">
        <v>7.23025686144603E-2</v>
      </c>
      <c r="T25" s="3">
        <v>0.32607991326802399</v>
      </c>
      <c r="U25" s="3">
        <v>8.9639498069695706E-2</v>
      </c>
      <c r="V25" s="3">
        <v>-0.25332901628392301</v>
      </c>
      <c r="W25" s="3">
        <v>-0.55927252056527499</v>
      </c>
      <c r="X25" s="3">
        <v>-0.226047429914885</v>
      </c>
      <c r="Y25" s="3">
        <v>1</v>
      </c>
      <c r="Z25" s="3">
        <v>-0.44494968244740302</v>
      </c>
      <c r="AA25" s="3">
        <v>0.93776877656382895</v>
      </c>
      <c r="AB25" s="3">
        <v>-0.504059786246985</v>
      </c>
      <c r="AC25" s="3">
        <v>3.8973694812911202E-3</v>
      </c>
      <c r="AD25" s="3">
        <v>0.50331654848891105</v>
      </c>
      <c r="AE25" s="3">
        <v>-0.52274204028589999</v>
      </c>
    </row>
    <row r="26" spans="1:31" x14ac:dyDescent="0.35">
      <c r="A26" s="4" t="s">
        <v>27</v>
      </c>
      <c r="B26" s="3">
        <v>8.8721804511278202E-2</v>
      </c>
      <c r="C26" s="3">
        <v>-0.12030075187969901</v>
      </c>
      <c r="D26" s="3">
        <v>9.7744360902255606E-2</v>
      </c>
      <c r="E26" s="3">
        <v>-2.1052631578947399E-2</v>
      </c>
      <c r="F26" s="3">
        <v>8.2706766917293201E-2</v>
      </c>
      <c r="G26" s="3">
        <v>0.17593984962406001</v>
      </c>
      <c r="H26" s="3">
        <v>2.52250172952471E-2</v>
      </c>
      <c r="I26" s="3">
        <v>-0.14135338345864701</v>
      </c>
      <c r="J26" s="3">
        <v>0.171443811555857</v>
      </c>
      <c r="K26" s="3">
        <v>-0.21135766820001001</v>
      </c>
      <c r="L26" s="3">
        <v>-0.30608087380121501</v>
      </c>
      <c r="M26" s="3">
        <v>-5.5337157109286002E-2</v>
      </c>
      <c r="N26" s="3">
        <v>-0.45660702462549102</v>
      </c>
      <c r="O26" s="3">
        <v>-0.14516736641495401</v>
      </c>
      <c r="P26" s="3">
        <v>-0.26114236165955501</v>
      </c>
      <c r="Q26" s="3">
        <v>-0.30608087380121501</v>
      </c>
      <c r="R26" s="3">
        <v>-0.45660702462549102</v>
      </c>
      <c r="S26" s="3">
        <v>-0.30608087380121501</v>
      </c>
      <c r="T26" s="3">
        <v>0.26493506493506502</v>
      </c>
      <c r="U26" s="3">
        <v>0.55974025974025998</v>
      </c>
      <c r="V26" s="3">
        <v>0.44025974025974002</v>
      </c>
      <c r="W26" s="3">
        <v>0.82337662337662298</v>
      </c>
      <c r="X26" s="3">
        <v>0.50909090909090904</v>
      </c>
      <c r="Y26" s="3">
        <v>-0.44494968244740302</v>
      </c>
      <c r="Z26" s="3">
        <v>1</v>
      </c>
      <c r="AA26" s="3">
        <v>-0.421500607442655</v>
      </c>
      <c r="AB26" s="3">
        <v>0.75844155844155803</v>
      </c>
      <c r="AC26" s="3">
        <v>0.48181818181818198</v>
      </c>
      <c r="AD26" s="3">
        <v>0.100499249929101</v>
      </c>
      <c r="AE26" s="3">
        <v>0.85157523166210902</v>
      </c>
    </row>
    <row r="27" spans="1:31" x14ac:dyDescent="0.35">
      <c r="A27" s="4" t="s">
        <v>28</v>
      </c>
      <c r="B27" s="3">
        <v>2.2641670642586302E-3</v>
      </c>
      <c r="C27" s="3">
        <v>0.166038918045633</v>
      </c>
      <c r="D27" s="3">
        <v>-4.5283341285172604E-3</v>
      </c>
      <c r="E27" s="3">
        <v>8.0755291958557796E-2</v>
      </c>
      <c r="F27" s="3">
        <v>9.8113906117873999E-3</v>
      </c>
      <c r="G27" s="3">
        <v>-3.7736117737643799E-3</v>
      </c>
      <c r="H27" s="3">
        <v>0.230257263105037</v>
      </c>
      <c r="I27" s="3">
        <v>0.162265306271869</v>
      </c>
      <c r="J27" s="3">
        <v>0.18700663416435601</v>
      </c>
      <c r="K27" s="3">
        <v>0.12429386465824301</v>
      </c>
      <c r="L27" s="3">
        <v>-0.13597278093648199</v>
      </c>
      <c r="M27" s="3">
        <v>-0.28304071229758998</v>
      </c>
      <c r="N27" s="3">
        <v>0.26606266438111298</v>
      </c>
      <c r="O27" s="3">
        <v>0.12730704925601799</v>
      </c>
      <c r="P27" s="3">
        <v>-9.8959546735919293E-2</v>
      </c>
      <c r="Q27" s="3">
        <v>-0.13597278093648199</v>
      </c>
      <c r="R27" s="3">
        <v>0.26606266438111298</v>
      </c>
      <c r="S27" s="3">
        <v>-0.13597278093648199</v>
      </c>
      <c r="T27" s="3">
        <v>0.392184491005376</v>
      </c>
      <c r="U27" s="3">
        <v>0.12247621978241</v>
      </c>
      <c r="V27" s="3">
        <v>-0.287949410339495</v>
      </c>
      <c r="W27" s="3">
        <v>-0.53159891139599103</v>
      </c>
      <c r="X27" s="3">
        <v>-9.6417449615939496E-2</v>
      </c>
      <c r="Y27" s="3">
        <v>0.93776877656382895</v>
      </c>
      <c r="Z27" s="3">
        <v>-0.421500607442655</v>
      </c>
      <c r="AA27" s="3">
        <v>1</v>
      </c>
      <c r="AB27" s="3">
        <v>-0.50358573346703595</v>
      </c>
      <c r="AC27" s="3">
        <v>0.11465858873246899</v>
      </c>
      <c r="AD27" s="3">
        <v>0.39968407061936301</v>
      </c>
      <c r="AE27" s="3">
        <v>-0.46627766478903399</v>
      </c>
    </row>
    <row r="28" spans="1:31" x14ac:dyDescent="0.35">
      <c r="A28" s="4" t="s">
        <v>29</v>
      </c>
      <c r="B28" s="3">
        <v>-6.3157894736842093E-2</v>
      </c>
      <c r="C28" s="3">
        <v>-0.29473684210526302</v>
      </c>
      <c r="D28" s="3">
        <v>-9.1729323308270702E-2</v>
      </c>
      <c r="E28" s="3">
        <v>-8.8721804511278202E-2</v>
      </c>
      <c r="F28" s="3">
        <v>-7.3684210526315796E-2</v>
      </c>
      <c r="G28" s="3">
        <v>4.5112781954887202E-2</v>
      </c>
      <c r="H28" s="3">
        <v>-0.15765635809529499</v>
      </c>
      <c r="I28" s="3">
        <v>-0.31729323308270702</v>
      </c>
      <c r="J28" s="3">
        <v>5.3338074706266503E-2</v>
      </c>
      <c r="K28" s="3">
        <v>-0.19631441779431599</v>
      </c>
      <c r="L28" s="3">
        <v>-0.118897557277112</v>
      </c>
      <c r="M28" s="3">
        <v>0.21344332027867399</v>
      </c>
      <c r="N28" s="3">
        <v>-0.32981366902700698</v>
      </c>
      <c r="O28" s="3">
        <v>-0.15118466657723201</v>
      </c>
      <c r="P28" s="3">
        <v>-0.13233565624639601</v>
      </c>
      <c r="Q28" s="3">
        <v>-0.118897557277112</v>
      </c>
      <c r="R28" s="3">
        <v>-0.32981366902700698</v>
      </c>
      <c r="S28" s="3">
        <v>-0.118897557277112</v>
      </c>
      <c r="T28" s="3">
        <v>3.5064935064935097E-2</v>
      </c>
      <c r="U28" s="3">
        <v>0.24285714285714299</v>
      </c>
      <c r="V28" s="3">
        <v>0.44545454545454499</v>
      </c>
      <c r="W28" s="3">
        <v>0.81558441558441597</v>
      </c>
      <c r="X28" s="3">
        <v>0.55064935064935105</v>
      </c>
      <c r="Y28" s="3">
        <v>-0.504059786246985</v>
      </c>
      <c r="Z28" s="3">
        <v>0.75844155844155803</v>
      </c>
      <c r="AA28" s="3">
        <v>-0.50358573346703595</v>
      </c>
      <c r="AB28" s="3">
        <v>1</v>
      </c>
      <c r="AC28" s="3">
        <v>0.37662337662337703</v>
      </c>
      <c r="AD28" s="3">
        <v>0.20428278907157099</v>
      </c>
      <c r="AE28" s="3">
        <v>0.85612216272361596</v>
      </c>
    </row>
    <row r="29" spans="1:31" x14ac:dyDescent="0.35">
      <c r="A29" s="4" t="s">
        <v>30</v>
      </c>
      <c r="B29" s="3">
        <v>0.16992481203007501</v>
      </c>
      <c r="C29" s="3">
        <v>1.05263157894737E-2</v>
      </c>
      <c r="D29" s="3">
        <v>0.144360902255639</v>
      </c>
      <c r="E29" s="3">
        <v>0.145864661654135</v>
      </c>
      <c r="F29" s="3">
        <v>0.18345864661654099</v>
      </c>
      <c r="G29" s="3">
        <v>0.18947368421052599</v>
      </c>
      <c r="H29" s="3">
        <v>0.11824226857147099</v>
      </c>
      <c r="I29" s="3">
        <v>-1.05263157894737E-2</v>
      </c>
      <c r="J29" s="3">
        <v>0.207256518858636</v>
      </c>
      <c r="K29" s="3">
        <v>-0.25047011925481699</v>
      </c>
      <c r="L29" s="3">
        <v>-0.38320361365663902</v>
      </c>
      <c r="M29" s="3">
        <v>-2.1739597435790899E-2</v>
      </c>
      <c r="N29" s="3">
        <v>-0.30113421954639802</v>
      </c>
      <c r="O29" s="3">
        <v>-0.21135766820001001</v>
      </c>
      <c r="P29" s="3">
        <v>-0.27878711582574101</v>
      </c>
      <c r="Q29" s="3">
        <v>-0.38320361365663902</v>
      </c>
      <c r="R29" s="3">
        <v>-0.30113421954639802</v>
      </c>
      <c r="S29" s="3">
        <v>-0.38320361365663902</v>
      </c>
      <c r="T29" s="3">
        <v>0.47922077922077899</v>
      </c>
      <c r="U29" s="3">
        <v>0.40129870129870099</v>
      </c>
      <c r="V29" s="3">
        <v>0.185714285714286</v>
      </c>
      <c r="W29" s="3">
        <v>0.26883116883116898</v>
      </c>
      <c r="X29" s="3">
        <v>0.56363636363636405</v>
      </c>
      <c r="Y29" s="3">
        <v>3.8973694812911202E-3</v>
      </c>
      <c r="Z29" s="3">
        <v>0.48181818181818198</v>
      </c>
      <c r="AA29" s="3">
        <v>0.11465858873246899</v>
      </c>
      <c r="AB29" s="3">
        <v>0.37662337662337703</v>
      </c>
      <c r="AC29" s="3">
        <v>1</v>
      </c>
      <c r="AD29" s="3">
        <v>0.24697854884537199</v>
      </c>
      <c r="AE29" s="3">
        <v>0.53329005735666801</v>
      </c>
    </row>
    <row r="30" spans="1:31" x14ac:dyDescent="0.35">
      <c r="A30" s="4" t="s">
        <v>31</v>
      </c>
      <c r="B30" s="3">
        <v>-4.69710448725561E-2</v>
      </c>
      <c r="C30" s="3">
        <v>-0.39092030893933799</v>
      </c>
      <c r="D30" s="3">
        <v>-9.6972479736889897E-2</v>
      </c>
      <c r="E30" s="3">
        <v>-0.20303612944911301</v>
      </c>
      <c r="F30" s="3">
        <v>-4.5455849876667197E-2</v>
      </c>
      <c r="G30" s="3">
        <v>-0.115154819687557</v>
      </c>
      <c r="H30" s="3">
        <v>-3.4948162266441499E-2</v>
      </c>
      <c r="I30" s="3">
        <v>-0.39698108892289302</v>
      </c>
      <c r="J30" s="3">
        <v>-4.6066022814611604E-3</v>
      </c>
      <c r="K30" s="3">
        <v>-0.266016746879568</v>
      </c>
      <c r="L30" s="3">
        <v>-4.5330385926169302E-2</v>
      </c>
      <c r="M30" s="3">
        <v>0.153334439646413</v>
      </c>
      <c r="N30" s="3">
        <v>-0.23726407252475901</v>
      </c>
      <c r="O30" s="3">
        <v>-0.22963838833193501</v>
      </c>
      <c r="P30" s="3">
        <v>-8.7116790020297694E-2</v>
      </c>
      <c r="Q30" s="3">
        <v>-4.5330385926169302E-2</v>
      </c>
      <c r="R30" s="3">
        <v>-0.23726407252475901</v>
      </c>
      <c r="S30" s="3">
        <v>-4.5330385926169302E-2</v>
      </c>
      <c r="T30" s="3">
        <v>0.35141894583051603</v>
      </c>
      <c r="U30" s="3">
        <v>0.12808727932140301</v>
      </c>
      <c r="V30" s="3">
        <v>-4.4009475459148698E-2</v>
      </c>
      <c r="W30" s="3">
        <v>2.8244887234976E-2</v>
      </c>
      <c r="X30" s="3">
        <v>-0.122832416580012</v>
      </c>
      <c r="Y30" s="3">
        <v>0.50331654848891105</v>
      </c>
      <c r="Z30" s="3">
        <v>0.100499249929101</v>
      </c>
      <c r="AA30" s="3">
        <v>0.39968407061936301</v>
      </c>
      <c r="AB30" s="3">
        <v>0.20428278907157099</v>
      </c>
      <c r="AC30" s="3">
        <v>0.24697854884537199</v>
      </c>
      <c r="AD30" s="3">
        <v>1</v>
      </c>
      <c r="AE30" s="3">
        <v>0.13962763257688501</v>
      </c>
    </row>
    <row r="31" spans="1:31" x14ac:dyDescent="0.35">
      <c r="A31" s="4" t="s">
        <v>32</v>
      </c>
      <c r="B31" s="3">
        <v>-0.150432504056947</v>
      </c>
      <c r="C31" s="3">
        <v>-0.29033473282990802</v>
      </c>
      <c r="D31" s="3">
        <v>-0.14591952893523899</v>
      </c>
      <c r="E31" s="3">
        <v>-0.130876278529544</v>
      </c>
      <c r="F31" s="3">
        <v>-0.156449804219225</v>
      </c>
      <c r="G31" s="3">
        <v>1.1282437804271E-2</v>
      </c>
      <c r="H31" s="3">
        <v>-0.235784912965288</v>
      </c>
      <c r="I31" s="3">
        <v>-0.31365177095873398</v>
      </c>
      <c r="J31" s="3">
        <v>-7.2033486203619698E-2</v>
      </c>
      <c r="K31" s="3">
        <v>-0.40632054176072202</v>
      </c>
      <c r="L31" s="3">
        <v>-0.23828639368691501</v>
      </c>
      <c r="M31" s="3">
        <v>7.7105747118810603E-2</v>
      </c>
      <c r="N31" s="3">
        <v>-0.45149373454587</v>
      </c>
      <c r="O31" s="3">
        <v>-0.37020316027088002</v>
      </c>
      <c r="P31" s="3">
        <v>-0.24711947785531099</v>
      </c>
      <c r="Q31" s="3">
        <v>-0.23828639368691501</v>
      </c>
      <c r="R31" s="3">
        <v>-0.45149373454587</v>
      </c>
      <c r="S31" s="3">
        <v>-0.23828639368691501</v>
      </c>
      <c r="T31" s="3">
        <v>0.20461189776778399</v>
      </c>
      <c r="U31" s="3">
        <v>0.40402730289384597</v>
      </c>
      <c r="V31" s="3">
        <v>0.41831765765857998</v>
      </c>
      <c r="W31" s="3">
        <v>0.78272170415929998</v>
      </c>
      <c r="X31" s="3">
        <v>0.56187076688613602</v>
      </c>
      <c r="Y31" s="3">
        <v>-0.52274204028589999</v>
      </c>
      <c r="Z31" s="3">
        <v>0.85157523166210902</v>
      </c>
      <c r="AA31" s="3">
        <v>-0.46627766478903399</v>
      </c>
      <c r="AB31" s="3">
        <v>0.85612216272361596</v>
      </c>
      <c r="AC31" s="3">
        <v>0.53329005735666801</v>
      </c>
      <c r="AD31" s="3">
        <v>0.13962763257688501</v>
      </c>
      <c r="AE31" s="3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3FD87-1F7E-4521-B2FA-EC46F8105573}">
  <dimension ref="A1:AE31"/>
  <sheetViews>
    <sheetView topLeftCell="A9" workbookViewId="0">
      <selection activeCell="B2" sqref="B2:AE31"/>
    </sheetView>
  </sheetViews>
  <sheetFormatPr baseColWidth="10" defaultRowHeight="14.5" x14ac:dyDescent="0.35"/>
  <sheetData>
    <row r="1" spans="1:31" ht="15.5" x14ac:dyDescent="0.35">
      <c r="B1" s="4" t="s">
        <v>3</v>
      </c>
      <c r="C1" s="4" t="s">
        <v>4</v>
      </c>
      <c r="D1" s="4" t="s">
        <v>5</v>
      </c>
      <c r="E1" s="4" t="s">
        <v>6</v>
      </c>
      <c r="F1" s="4" t="s">
        <v>7</v>
      </c>
      <c r="G1" s="4" t="s">
        <v>8</v>
      </c>
      <c r="H1" s="4" t="s">
        <v>9</v>
      </c>
      <c r="I1" s="4" t="s">
        <v>10</v>
      </c>
      <c r="J1" s="4" t="s">
        <v>11</v>
      </c>
      <c r="K1" s="4" t="s">
        <v>12</v>
      </c>
      <c r="L1" s="4" t="s">
        <v>13</v>
      </c>
      <c r="M1" s="4" t="s">
        <v>14</v>
      </c>
      <c r="N1" s="4" t="s">
        <v>15</v>
      </c>
      <c r="O1" s="4" t="s">
        <v>16</v>
      </c>
      <c r="P1" s="4" t="s">
        <v>17</v>
      </c>
      <c r="Q1" s="4" t="s">
        <v>18</v>
      </c>
      <c r="R1" s="4" t="s">
        <v>19</v>
      </c>
      <c r="S1" s="4" t="s">
        <v>20</v>
      </c>
      <c r="T1" s="4" t="s">
        <v>33</v>
      </c>
      <c r="U1" s="4" t="s">
        <v>34</v>
      </c>
      <c r="V1" s="4" t="s">
        <v>23</v>
      </c>
      <c r="W1" s="4" t="s">
        <v>24</v>
      </c>
      <c r="X1" s="4" t="s">
        <v>25</v>
      </c>
      <c r="Y1" s="4" t="s">
        <v>26</v>
      </c>
      <c r="Z1" s="4" t="s">
        <v>27</v>
      </c>
      <c r="AA1" s="4" t="s">
        <v>28</v>
      </c>
      <c r="AB1" s="4" t="s">
        <v>29</v>
      </c>
      <c r="AC1" s="4" t="s">
        <v>30</v>
      </c>
      <c r="AD1" s="4" t="s">
        <v>31</v>
      </c>
      <c r="AE1" s="4" t="s">
        <v>32</v>
      </c>
    </row>
    <row r="2" spans="1:31" x14ac:dyDescent="0.35">
      <c r="A2" s="4" t="s">
        <v>3</v>
      </c>
      <c r="B2" s="3"/>
      <c r="C2" s="3">
        <v>5.8098979431252403E-4</v>
      </c>
      <c r="D2" s="3">
        <v>3.8091830036383903E-14</v>
      </c>
      <c r="E2" s="3">
        <v>1.28423866096765E-3</v>
      </c>
      <c r="F2" s="3">
        <v>2.11023494054261E-19</v>
      </c>
      <c r="G2" s="3">
        <v>1.5324044854450399E-4</v>
      </c>
      <c r="H2" s="3">
        <v>5.6656557983135995E-7</v>
      </c>
      <c r="I2" s="3">
        <v>6.4229024063143395E-4</v>
      </c>
      <c r="J2" s="3">
        <v>6.95030221759343E-4</v>
      </c>
      <c r="K2" s="3">
        <v>7.6764725922263497E-3</v>
      </c>
      <c r="L2" s="3">
        <v>0.83277762339249195</v>
      </c>
      <c r="M2" s="3">
        <v>0.234710564631255</v>
      </c>
      <c r="N2" s="3">
        <v>0.33923376596231303</v>
      </c>
      <c r="O2" s="3">
        <v>2.0432970360143802E-3</v>
      </c>
      <c r="P2" s="3">
        <v>0.31357190912496902</v>
      </c>
      <c r="Q2" s="3">
        <v>0.83277762339249195</v>
      </c>
      <c r="R2" s="3">
        <v>0.33923376596231303</v>
      </c>
      <c r="S2" s="3">
        <v>0.83277762339249195</v>
      </c>
      <c r="T2" s="3">
        <v>6.6621563509604895E-2</v>
      </c>
      <c r="U2" s="3">
        <v>0.20231998601897599</v>
      </c>
      <c r="V2" s="3">
        <v>0.50205245935173204</v>
      </c>
      <c r="W2" s="3">
        <v>0.60895662216490298</v>
      </c>
      <c r="X2" s="3">
        <v>0.87000370433012097</v>
      </c>
      <c r="Y2" s="3">
        <v>0.73351091659791701</v>
      </c>
      <c r="Z2" s="3">
        <v>0.70992062789273302</v>
      </c>
      <c r="AA2" s="3">
        <v>0.99244124847430604</v>
      </c>
      <c r="AB2" s="3">
        <v>0.791373397820064</v>
      </c>
      <c r="AC2" s="3">
        <v>0.47384906489411299</v>
      </c>
      <c r="AD2" s="3">
        <v>0.84410687935181705</v>
      </c>
      <c r="AE2" s="3">
        <v>0.52669769785902598</v>
      </c>
    </row>
    <row r="3" spans="1:31" x14ac:dyDescent="0.35">
      <c r="A3" s="4" t="s">
        <v>4</v>
      </c>
      <c r="B3" s="3">
        <v>5.8098979431252403E-4</v>
      </c>
      <c r="C3" s="3"/>
      <c r="D3" s="3">
        <v>3.3143647034755398E-4</v>
      </c>
      <c r="E3" s="3">
        <v>1.35474149812151E-4</v>
      </c>
      <c r="F3" s="3">
        <v>1.1040228328465099E-3</v>
      </c>
      <c r="G3" s="3">
        <v>2.45879341815485E-4</v>
      </c>
      <c r="H3" s="3">
        <v>7.77667114696192E-4</v>
      </c>
      <c r="I3" s="3">
        <v>4.9295261975924102E-26</v>
      </c>
      <c r="J3" s="3">
        <v>3.3142598811604801E-4</v>
      </c>
      <c r="K3" s="3">
        <v>2.7319880227100199E-3</v>
      </c>
      <c r="L3" s="3">
        <v>0.232701850112876</v>
      </c>
      <c r="M3" s="3">
        <v>0.22330478203132501</v>
      </c>
      <c r="N3" s="3">
        <v>9.2426134905401296E-3</v>
      </c>
      <c r="O3" s="3">
        <v>4.69023447641211E-3</v>
      </c>
      <c r="P3" s="3">
        <v>5.1432498857771403E-2</v>
      </c>
      <c r="Q3" s="3">
        <v>0.232701850112876</v>
      </c>
      <c r="R3" s="3">
        <v>9.2426134905401296E-3</v>
      </c>
      <c r="S3" s="3">
        <v>0.232701850112876</v>
      </c>
      <c r="T3" s="3">
        <v>0.279597635515279</v>
      </c>
      <c r="U3" s="3">
        <v>0.61341766453078395</v>
      </c>
      <c r="V3" s="3">
        <v>0.99497977394322101</v>
      </c>
      <c r="W3" s="3">
        <v>0.60007441841450004</v>
      </c>
      <c r="X3" s="3">
        <v>0.865046879007773</v>
      </c>
      <c r="Y3" s="3">
        <v>0.36930173384891302</v>
      </c>
      <c r="Z3" s="3">
        <v>0.61341766453078395</v>
      </c>
      <c r="AA3" s="3">
        <v>0.48416686125817199</v>
      </c>
      <c r="AB3" s="3">
        <v>0.207135420852156</v>
      </c>
      <c r="AC3" s="3">
        <v>0.96486858681951404</v>
      </c>
      <c r="AD3" s="3">
        <v>8.8330703979850295E-2</v>
      </c>
      <c r="AE3" s="3">
        <v>0.21431975756473301</v>
      </c>
    </row>
    <row r="4" spans="1:31" x14ac:dyDescent="0.35">
      <c r="A4" s="4" t="s">
        <v>5</v>
      </c>
      <c r="B4" s="3">
        <v>3.8091830036383903E-14</v>
      </c>
      <c r="C4" s="3">
        <v>3.3143647034755398E-4</v>
      </c>
      <c r="D4" s="3"/>
      <c r="E4" s="3">
        <v>5.61698520875257E-4</v>
      </c>
      <c r="F4" s="3">
        <v>2.4086873804629601E-12</v>
      </c>
      <c r="G4" s="3">
        <v>2.19089193044855E-5</v>
      </c>
      <c r="H4" s="3">
        <v>5.4213918988271096E-7</v>
      </c>
      <c r="I4" s="3">
        <v>3.5643083849065801E-4</v>
      </c>
      <c r="J4" s="3">
        <v>8.1974151629750597E-4</v>
      </c>
      <c r="K4" s="3">
        <v>7.6764725922263497E-3</v>
      </c>
      <c r="L4" s="3">
        <v>0.68330697281082697</v>
      </c>
      <c r="M4" s="3">
        <v>9.5271044631964605E-2</v>
      </c>
      <c r="N4" s="3">
        <v>0.33548339231756802</v>
      </c>
      <c r="O4" s="3">
        <v>2.0432970360143802E-3</v>
      </c>
      <c r="P4" s="3">
        <v>0.52890456679782605</v>
      </c>
      <c r="Q4" s="3">
        <v>0.68330697281082697</v>
      </c>
      <c r="R4" s="3">
        <v>0.33548339231756802</v>
      </c>
      <c r="S4" s="3">
        <v>0.68330697281082697</v>
      </c>
      <c r="T4" s="3">
        <v>6.6621563509604895E-2</v>
      </c>
      <c r="U4" s="3">
        <v>0.267980333721963</v>
      </c>
      <c r="V4" s="3">
        <v>0.59124623989466696</v>
      </c>
      <c r="W4" s="3">
        <v>0.73360763047801802</v>
      </c>
      <c r="X4" s="3">
        <v>0.81577399482597601</v>
      </c>
      <c r="Y4" s="3">
        <v>0.80347931390664595</v>
      </c>
      <c r="Z4" s="3">
        <v>0.68183243850708397</v>
      </c>
      <c r="AA4" s="3">
        <v>0.98488311691692398</v>
      </c>
      <c r="AB4" s="3">
        <v>0.70051572586044697</v>
      </c>
      <c r="AC4" s="3">
        <v>0.54370079919901604</v>
      </c>
      <c r="AD4" s="3">
        <v>0.68422029661103501</v>
      </c>
      <c r="AE4" s="3">
        <v>0.53931228437368295</v>
      </c>
    </row>
    <row r="5" spans="1:31" x14ac:dyDescent="0.35">
      <c r="A5" s="4" t="s">
        <v>6</v>
      </c>
      <c r="B5" s="3">
        <v>1.28423866096765E-3</v>
      </c>
      <c r="C5" s="3">
        <v>1.35474149812151E-4</v>
      </c>
      <c r="D5" s="3">
        <v>5.61698520875257E-4</v>
      </c>
      <c r="E5" s="3"/>
      <c r="F5" s="3">
        <v>4.2408741172223702E-3</v>
      </c>
      <c r="G5" s="3">
        <v>1.2802944161832999E-9</v>
      </c>
      <c r="H5" s="3">
        <v>1.2124293092313601E-2</v>
      </c>
      <c r="I5" s="3">
        <v>2.10751069654647E-4</v>
      </c>
      <c r="J5" s="3">
        <v>6.4111288921569896E-6</v>
      </c>
      <c r="K5" s="3">
        <v>1.4134856843014999E-2</v>
      </c>
      <c r="L5" s="3">
        <v>0.20258425142682199</v>
      </c>
      <c r="M5" s="3">
        <v>7.2678352087099996E-2</v>
      </c>
      <c r="N5" s="3">
        <v>0.108925520293897</v>
      </c>
      <c r="O5" s="3">
        <v>1.4889997605271999E-2</v>
      </c>
      <c r="P5" s="3">
        <v>0.19629411920963899</v>
      </c>
      <c r="Q5" s="3">
        <v>0.20258425142682199</v>
      </c>
      <c r="R5" s="3">
        <v>0.108925520293897</v>
      </c>
      <c r="S5" s="3">
        <v>0.20258425142682199</v>
      </c>
      <c r="T5" s="3">
        <v>0.29455199407204502</v>
      </c>
      <c r="U5" s="3">
        <v>1</v>
      </c>
      <c r="V5" s="3">
        <v>0.51852445422136495</v>
      </c>
      <c r="W5" s="3">
        <v>0.87993119552076704</v>
      </c>
      <c r="X5" s="3">
        <v>0.91979974514594598</v>
      </c>
      <c r="Y5" s="3">
        <v>0.54567096316040198</v>
      </c>
      <c r="Z5" s="3">
        <v>0.92979940244571202</v>
      </c>
      <c r="AA5" s="3">
        <v>0.73502567911653904</v>
      </c>
      <c r="AB5" s="3">
        <v>0.70992062789273302</v>
      </c>
      <c r="AC5" s="3">
        <v>0.53946649442974404</v>
      </c>
      <c r="AD5" s="3">
        <v>0.390598031439158</v>
      </c>
      <c r="AE5" s="3">
        <v>0.58233000166029403</v>
      </c>
    </row>
    <row r="6" spans="1:31" x14ac:dyDescent="0.35">
      <c r="A6" s="4" t="s">
        <v>7</v>
      </c>
      <c r="B6" s="3">
        <v>2.11023494054261E-19</v>
      </c>
      <c r="C6" s="3">
        <v>1.1040228328465099E-3</v>
      </c>
      <c r="D6" s="3">
        <v>2.4086873804629601E-12</v>
      </c>
      <c r="E6" s="3">
        <v>4.2408741172223702E-3</v>
      </c>
      <c r="F6" s="3"/>
      <c r="G6" s="3">
        <v>7.8155636562821605E-4</v>
      </c>
      <c r="H6" s="3">
        <v>9.8463238027484991E-7</v>
      </c>
      <c r="I6" s="3">
        <v>1.20937585146596E-3</v>
      </c>
      <c r="J6" s="3">
        <v>1.09236821511503E-3</v>
      </c>
      <c r="K6" s="3">
        <v>1.3059921195490499E-2</v>
      </c>
      <c r="L6" s="3">
        <v>0.75700913946140103</v>
      </c>
      <c r="M6" s="3">
        <v>0.26902927109288599</v>
      </c>
      <c r="N6" s="3">
        <v>0.38611928946392798</v>
      </c>
      <c r="O6" s="3">
        <v>3.4826965970135501E-3</v>
      </c>
      <c r="P6" s="3">
        <v>0.34336848096621803</v>
      </c>
      <c r="Q6" s="3">
        <v>0.75700913946140103</v>
      </c>
      <c r="R6" s="3">
        <v>0.38611928946392798</v>
      </c>
      <c r="S6" s="3">
        <v>0.75700913946140103</v>
      </c>
      <c r="T6" s="3">
        <v>6.8807697285911698E-2</v>
      </c>
      <c r="U6" s="3">
        <v>0.19994045290488899</v>
      </c>
      <c r="V6" s="3">
        <v>0.45032544160934201</v>
      </c>
      <c r="W6" s="3">
        <v>0.57375595307364502</v>
      </c>
      <c r="X6" s="3">
        <v>0.865046879007773</v>
      </c>
      <c r="Y6" s="3">
        <v>0.73827864094607898</v>
      </c>
      <c r="Z6" s="3">
        <v>0.72885087635598</v>
      </c>
      <c r="AA6" s="3">
        <v>0.96725336887700597</v>
      </c>
      <c r="AB6" s="3">
        <v>0.75752869986434501</v>
      </c>
      <c r="AC6" s="3">
        <v>0.43879488656910398</v>
      </c>
      <c r="AD6" s="3">
        <v>0.84907952328087699</v>
      </c>
      <c r="AE6" s="3">
        <v>0.51009560416283395</v>
      </c>
    </row>
    <row r="7" spans="1:31" x14ac:dyDescent="0.35">
      <c r="A7" s="4" t="s">
        <v>8</v>
      </c>
      <c r="B7" s="3">
        <v>1.5324044854450399E-4</v>
      </c>
      <c r="C7" s="3">
        <v>2.45879341815485E-4</v>
      </c>
      <c r="D7" s="3">
        <v>2.19089193044855E-5</v>
      </c>
      <c r="E7" s="3">
        <v>1.2802944161832999E-9</v>
      </c>
      <c r="F7" s="3">
        <v>7.8155636562821605E-4</v>
      </c>
      <c r="G7" s="3"/>
      <c r="H7" s="3">
        <v>2.1672347832446298E-3</v>
      </c>
      <c r="I7" s="3">
        <v>3.5643083849065801E-4</v>
      </c>
      <c r="J7" s="3">
        <v>5.41665503983854E-5</v>
      </c>
      <c r="K7" s="3">
        <v>3.12829144341625E-2</v>
      </c>
      <c r="L7" s="3">
        <v>0.601589151898412</v>
      </c>
      <c r="M7" s="3">
        <v>8.8214221667103201E-2</v>
      </c>
      <c r="N7" s="3">
        <v>0.32437864066660999</v>
      </c>
      <c r="O7" s="3">
        <v>2.3791808770107999E-2</v>
      </c>
      <c r="P7" s="3">
        <v>0.26810437282677302</v>
      </c>
      <c r="Q7" s="3">
        <v>0.601589151898412</v>
      </c>
      <c r="R7" s="3">
        <v>0.32437864066660999</v>
      </c>
      <c r="S7" s="3">
        <v>0.601589151898412</v>
      </c>
      <c r="T7" s="3">
        <v>0.14263670537136899</v>
      </c>
      <c r="U7" s="3">
        <v>0.47384906489411299</v>
      </c>
      <c r="V7" s="3">
        <v>0.42366525592686199</v>
      </c>
      <c r="W7" s="3">
        <v>0.63591705790423703</v>
      </c>
      <c r="X7" s="3">
        <v>0.6450049409877</v>
      </c>
      <c r="Y7" s="3">
        <v>0.82551680826798701</v>
      </c>
      <c r="Z7" s="3">
        <v>0.45809865870248601</v>
      </c>
      <c r="AA7" s="3">
        <v>0.98740238695168803</v>
      </c>
      <c r="AB7" s="3">
        <v>0.85020619020848898</v>
      </c>
      <c r="AC7" s="3">
        <v>0.42366525592686199</v>
      </c>
      <c r="AD7" s="3">
        <v>0.628782027069691</v>
      </c>
      <c r="AE7" s="3">
        <v>0.96234669698568998</v>
      </c>
    </row>
    <row r="8" spans="1:31" x14ac:dyDescent="0.35">
      <c r="A8" s="4" t="s">
        <v>9</v>
      </c>
      <c r="B8" s="3">
        <v>5.6656557983135995E-7</v>
      </c>
      <c r="C8" s="3">
        <v>7.77667114696192E-4</v>
      </c>
      <c r="D8" s="3">
        <v>5.4213918988271096E-7</v>
      </c>
      <c r="E8" s="3">
        <v>1.2124293092313601E-2</v>
      </c>
      <c r="F8" s="3">
        <v>9.8463238027484991E-7</v>
      </c>
      <c r="G8" s="3">
        <v>2.1672347832446298E-3</v>
      </c>
      <c r="H8" s="3"/>
      <c r="I8" s="3">
        <v>7.5150090253436799E-4</v>
      </c>
      <c r="J8" s="3">
        <v>1.1840883840056101E-3</v>
      </c>
      <c r="K8" s="3">
        <v>2.1535231173923398E-2</v>
      </c>
      <c r="L8" s="3">
        <v>0.32853641473365502</v>
      </c>
      <c r="M8" s="3">
        <v>4.4535564983984303E-2</v>
      </c>
      <c r="N8" s="3">
        <v>0.103302292493253</v>
      </c>
      <c r="O8" s="3">
        <v>5.85207743610105E-3</v>
      </c>
      <c r="P8" s="3">
        <v>0.85228143696015102</v>
      </c>
      <c r="Q8" s="3">
        <v>0.32853641473365502</v>
      </c>
      <c r="R8" s="3">
        <v>0.103302292493253</v>
      </c>
      <c r="S8" s="3">
        <v>0.32853641473365502</v>
      </c>
      <c r="T8" s="3">
        <v>5.0434041134411897E-2</v>
      </c>
      <c r="U8" s="3">
        <v>8.1492519490123302E-2</v>
      </c>
      <c r="V8" s="3">
        <v>0.51978569544997599</v>
      </c>
      <c r="W8" s="3">
        <v>0.42045602297364598</v>
      </c>
      <c r="X8" s="3">
        <v>0.460545562617385</v>
      </c>
      <c r="Y8" s="3">
        <v>0.20555800949957001</v>
      </c>
      <c r="Z8" s="3">
        <v>0.91592972708005704</v>
      </c>
      <c r="AA8" s="3">
        <v>0.32874498241252098</v>
      </c>
      <c r="AB8" s="3">
        <v>0.50679706181929096</v>
      </c>
      <c r="AC8" s="3">
        <v>0.61954559530702802</v>
      </c>
      <c r="AD8" s="3">
        <v>0.88370562469777603</v>
      </c>
      <c r="AE8" s="3">
        <v>0.31693857819569299</v>
      </c>
    </row>
    <row r="9" spans="1:31" x14ac:dyDescent="0.35">
      <c r="A9" s="4" t="s">
        <v>10</v>
      </c>
      <c r="B9" s="3">
        <v>6.4229024063143395E-4</v>
      </c>
      <c r="C9" s="3">
        <v>4.9295261975924102E-26</v>
      </c>
      <c r="D9" s="3">
        <v>3.5643083849065801E-4</v>
      </c>
      <c r="E9" s="3">
        <v>2.10751069654647E-4</v>
      </c>
      <c r="F9" s="3">
        <v>1.20937585146596E-3</v>
      </c>
      <c r="G9" s="3">
        <v>3.5643083849065801E-4</v>
      </c>
      <c r="H9" s="3">
        <v>7.5150090253436799E-4</v>
      </c>
      <c r="I9" s="3"/>
      <c r="J9" s="3">
        <v>5.6703520823360399E-4</v>
      </c>
      <c r="K9" s="3">
        <v>2.4541583572156998E-3</v>
      </c>
      <c r="L9" s="3">
        <v>0.232701850112876</v>
      </c>
      <c r="M9" s="3">
        <v>0.22330478203132501</v>
      </c>
      <c r="N9" s="3">
        <v>8.7283503492498402E-3</v>
      </c>
      <c r="O9" s="3">
        <v>4.5411252585155102E-3</v>
      </c>
      <c r="P9" s="3">
        <v>5.1432498857771403E-2</v>
      </c>
      <c r="Q9" s="3">
        <v>0.232701850112876</v>
      </c>
      <c r="R9" s="3">
        <v>8.7283503492498402E-3</v>
      </c>
      <c r="S9" s="3">
        <v>0.232701850112876</v>
      </c>
      <c r="T9" s="3">
        <v>0.31947646514967198</v>
      </c>
      <c r="U9" s="3">
        <v>0.66793535735332199</v>
      </c>
      <c r="V9" s="3">
        <v>0.93480312352147299</v>
      </c>
      <c r="W9" s="3">
        <v>0.55649355056622196</v>
      </c>
      <c r="X9" s="3">
        <v>0.81088004615683196</v>
      </c>
      <c r="Y9" s="3">
        <v>0.37453505478711002</v>
      </c>
      <c r="Z9" s="3">
        <v>0.55221443863224295</v>
      </c>
      <c r="AA9" s="3">
        <v>0.49429193045282799</v>
      </c>
      <c r="AB9" s="3">
        <v>0.17283688640714401</v>
      </c>
      <c r="AC9" s="3">
        <v>0.96486858681951404</v>
      </c>
      <c r="AD9" s="3">
        <v>8.3080951907295697E-2</v>
      </c>
      <c r="AE9" s="3">
        <v>0.17809230184112701</v>
      </c>
    </row>
    <row r="10" spans="1:31" x14ac:dyDescent="0.35">
      <c r="A10" s="4" t="s">
        <v>11</v>
      </c>
      <c r="B10" s="3">
        <v>6.95030221759343E-4</v>
      </c>
      <c r="C10" s="3">
        <v>3.3142598811604801E-4</v>
      </c>
      <c r="D10" s="3">
        <v>8.1974151629750597E-4</v>
      </c>
      <c r="E10" s="3">
        <v>6.4111288921569896E-6</v>
      </c>
      <c r="F10" s="3">
        <v>1.09236821511503E-3</v>
      </c>
      <c r="G10" s="3">
        <v>5.41665503983854E-5</v>
      </c>
      <c r="H10" s="3">
        <v>1.1840883840056101E-3</v>
      </c>
      <c r="I10" s="3">
        <v>5.6703520823360399E-4</v>
      </c>
      <c r="J10" s="3"/>
      <c r="K10" s="3">
        <v>7.5147644317576201E-2</v>
      </c>
      <c r="L10" s="3">
        <v>0.51544276536981803</v>
      </c>
      <c r="M10" s="3">
        <v>8.6128829019725101E-2</v>
      </c>
      <c r="N10" s="3">
        <v>0.25801962147609298</v>
      </c>
      <c r="O10" s="3">
        <v>4.01717620932193E-2</v>
      </c>
      <c r="P10" s="3">
        <v>0.45068830145978001</v>
      </c>
      <c r="Q10" s="3">
        <v>0.51544276536981803</v>
      </c>
      <c r="R10" s="3">
        <v>0.25801962147609298</v>
      </c>
      <c r="S10" s="3">
        <v>0.51544276536981803</v>
      </c>
      <c r="T10" s="3">
        <v>3.6458169186029503E-2</v>
      </c>
      <c r="U10" s="3">
        <v>0.31283401724533899</v>
      </c>
      <c r="V10" s="3">
        <v>0.38060922196507502</v>
      </c>
      <c r="W10" s="3">
        <v>0.62222798909016097</v>
      </c>
      <c r="X10" s="3">
        <v>0.74465712308993104</v>
      </c>
      <c r="Y10" s="3">
        <v>0.27278448510439701</v>
      </c>
      <c r="Z10" s="3">
        <v>0.46984609602289101</v>
      </c>
      <c r="AA10" s="3">
        <v>0.42983658801932201</v>
      </c>
      <c r="AB10" s="3">
        <v>0.82327529084400297</v>
      </c>
      <c r="AC10" s="3">
        <v>0.38060922196507502</v>
      </c>
      <c r="AD10" s="3">
        <v>0.98462186460711398</v>
      </c>
      <c r="AE10" s="3">
        <v>0.762809854892738</v>
      </c>
    </row>
    <row r="11" spans="1:31" x14ac:dyDescent="0.35">
      <c r="A11" s="4" t="s">
        <v>12</v>
      </c>
      <c r="B11" s="3">
        <v>7.6764725922263497E-3</v>
      </c>
      <c r="C11" s="3">
        <v>2.7319880227100199E-3</v>
      </c>
      <c r="D11" s="3">
        <v>7.6764725922263497E-3</v>
      </c>
      <c r="E11" s="3">
        <v>1.4134856843014999E-2</v>
      </c>
      <c r="F11" s="3">
        <v>1.3059921195490499E-2</v>
      </c>
      <c r="G11" s="3">
        <v>3.12829144341625E-2</v>
      </c>
      <c r="H11" s="3">
        <v>2.1535231173923398E-2</v>
      </c>
      <c r="I11" s="3">
        <v>2.4541583572156998E-3</v>
      </c>
      <c r="J11" s="3">
        <v>7.5147644317576201E-2</v>
      </c>
      <c r="K11" s="3"/>
      <c r="L11" s="3">
        <v>0.121147753360747</v>
      </c>
      <c r="M11" s="3">
        <v>0.41307404821550697</v>
      </c>
      <c r="N11" s="3">
        <v>6.58300612729046E-4</v>
      </c>
      <c r="O11" s="3">
        <v>4.8309194043931898E-16</v>
      </c>
      <c r="P11" s="3">
        <v>8.4435195028229298E-2</v>
      </c>
      <c r="Q11" s="3">
        <v>0.121147753360747</v>
      </c>
      <c r="R11" s="3">
        <v>6.58300612729046E-4</v>
      </c>
      <c r="S11" s="3">
        <v>0.121147753360747</v>
      </c>
      <c r="T11" s="3">
        <v>0.72637695666367996</v>
      </c>
      <c r="U11" s="3">
        <v>0.54779804464748605</v>
      </c>
      <c r="V11" s="3">
        <v>0.60437185293535201</v>
      </c>
      <c r="W11" s="3">
        <v>0.13967654236365701</v>
      </c>
      <c r="X11" s="3">
        <v>0.96736438075157605</v>
      </c>
      <c r="Y11" s="3">
        <v>0.32732903935168101</v>
      </c>
      <c r="Z11" s="3">
        <v>0.37104153759929798</v>
      </c>
      <c r="AA11" s="3">
        <v>0.60160090940342303</v>
      </c>
      <c r="AB11" s="3">
        <v>0.40680348731768001</v>
      </c>
      <c r="AC11" s="3">
        <v>0.28682746838442702</v>
      </c>
      <c r="AD11" s="3">
        <v>0.256946660495393</v>
      </c>
      <c r="AE11" s="3">
        <v>7.5448286163702596E-2</v>
      </c>
    </row>
    <row r="12" spans="1:31" x14ac:dyDescent="0.35">
      <c r="A12" s="4" t="s">
        <v>13</v>
      </c>
      <c r="B12" s="3">
        <v>0.83277762339249195</v>
      </c>
      <c r="C12" s="3">
        <v>0.232701850112876</v>
      </c>
      <c r="D12" s="3">
        <v>0.68330697281082697</v>
      </c>
      <c r="E12" s="3">
        <v>0.20258425142682199</v>
      </c>
      <c r="F12" s="3">
        <v>0.75700913946140103</v>
      </c>
      <c r="G12" s="3">
        <v>0.601589151898412</v>
      </c>
      <c r="H12" s="3">
        <v>0.32853641473365502</v>
      </c>
      <c r="I12" s="3">
        <v>0.232701850112876</v>
      </c>
      <c r="J12" s="3">
        <v>0.51544276536981803</v>
      </c>
      <c r="K12" s="3">
        <v>0.121147753360747</v>
      </c>
      <c r="L12" s="3"/>
      <c r="M12" s="3">
        <v>0.37640073169879401</v>
      </c>
      <c r="N12" s="3">
        <v>8.4308768139305698E-2</v>
      </c>
      <c r="O12" s="3">
        <v>0.25324228450793002</v>
      </c>
      <c r="P12" s="3">
        <v>2.8131451731062502E-6</v>
      </c>
      <c r="Q12" s="3">
        <v>0</v>
      </c>
      <c r="R12" s="3">
        <v>8.4308768139305698E-2</v>
      </c>
      <c r="S12" s="3">
        <v>0</v>
      </c>
      <c r="T12" s="3">
        <v>0.27543483482425901</v>
      </c>
      <c r="U12" s="3">
        <v>0.185724934338067</v>
      </c>
      <c r="V12" s="3">
        <v>0.95978557544274901</v>
      </c>
      <c r="W12" s="3">
        <v>0.45187338278397599</v>
      </c>
      <c r="X12" s="3">
        <v>8.4095546971580098E-3</v>
      </c>
      <c r="Y12" s="3">
        <v>0.76194828538980997</v>
      </c>
      <c r="Z12" s="3">
        <v>0.18936389751982299</v>
      </c>
      <c r="AA12" s="3">
        <v>0.56759310461861501</v>
      </c>
      <c r="AB12" s="3">
        <v>0.61759220893069799</v>
      </c>
      <c r="AC12" s="3">
        <v>9.5363177824172599E-2</v>
      </c>
      <c r="AD12" s="3">
        <v>0.84949152599126898</v>
      </c>
      <c r="AE12" s="3">
        <v>0.311680390751293</v>
      </c>
    </row>
    <row r="13" spans="1:31" x14ac:dyDescent="0.35">
      <c r="A13" s="4" t="s">
        <v>14</v>
      </c>
      <c r="B13" s="3">
        <v>0.234710564631255</v>
      </c>
      <c r="C13" s="3">
        <v>0.22330478203132501</v>
      </c>
      <c r="D13" s="3">
        <v>9.5271044631964605E-2</v>
      </c>
      <c r="E13" s="3">
        <v>7.2678352087099996E-2</v>
      </c>
      <c r="F13" s="3">
        <v>0.26902927109288599</v>
      </c>
      <c r="G13" s="3">
        <v>8.8214221667103201E-2</v>
      </c>
      <c r="H13" s="3">
        <v>4.4535564983984303E-2</v>
      </c>
      <c r="I13" s="3">
        <v>0.22330478203132501</v>
      </c>
      <c r="J13" s="3">
        <v>8.6128829019725101E-2</v>
      </c>
      <c r="K13" s="3">
        <v>0.41307404821550697</v>
      </c>
      <c r="L13" s="3">
        <v>0.37640073169879401</v>
      </c>
      <c r="M13" s="3"/>
      <c r="N13" s="3">
        <v>0.37816441530490402</v>
      </c>
      <c r="O13" s="3">
        <v>0.32222635820203699</v>
      </c>
      <c r="P13" s="3">
        <v>0.23891633792987799</v>
      </c>
      <c r="Q13" s="3">
        <v>0.37640073169879401</v>
      </c>
      <c r="R13" s="3">
        <v>0.37816441530490402</v>
      </c>
      <c r="S13" s="3">
        <v>0.37640073169879401</v>
      </c>
      <c r="T13" s="3">
        <v>8.7983561413532696E-2</v>
      </c>
      <c r="U13" s="3">
        <v>0.12150145992090999</v>
      </c>
      <c r="V13" s="3">
        <v>0.13526129435294099</v>
      </c>
      <c r="W13" s="3">
        <v>0.70925347522675697</v>
      </c>
      <c r="X13" s="3">
        <v>0.33954860475049498</v>
      </c>
      <c r="Y13" s="3">
        <v>0.398815178153894</v>
      </c>
      <c r="Z13" s="3">
        <v>0.816757451581824</v>
      </c>
      <c r="AA13" s="3">
        <v>0.226581201743662</v>
      </c>
      <c r="AB13" s="3">
        <v>0.36622869929429402</v>
      </c>
      <c r="AC13" s="3">
        <v>0.92751437378385404</v>
      </c>
      <c r="AD13" s="3">
        <v>0.51865973075979099</v>
      </c>
      <c r="AE13" s="3">
        <v>0.74661531160023298</v>
      </c>
    </row>
    <row r="14" spans="1:31" x14ac:dyDescent="0.35">
      <c r="A14" s="4" t="s">
        <v>15</v>
      </c>
      <c r="B14" s="3">
        <v>0.33923376596231303</v>
      </c>
      <c r="C14" s="3">
        <v>9.2426134905401296E-3</v>
      </c>
      <c r="D14" s="3">
        <v>0.33548339231756802</v>
      </c>
      <c r="E14" s="3">
        <v>0.108925520293897</v>
      </c>
      <c r="F14" s="3">
        <v>0.38611928946392798</v>
      </c>
      <c r="G14" s="3">
        <v>0.32437864066660999</v>
      </c>
      <c r="H14" s="3">
        <v>0.103302292493253</v>
      </c>
      <c r="I14" s="3">
        <v>8.7283503492498402E-3</v>
      </c>
      <c r="J14" s="3">
        <v>0.25801962147609298</v>
      </c>
      <c r="K14" s="3">
        <v>6.58300612729046E-4</v>
      </c>
      <c r="L14" s="3">
        <v>8.4308768139305698E-2</v>
      </c>
      <c r="M14" s="3">
        <v>0.37816441530490402</v>
      </c>
      <c r="N14" s="3"/>
      <c r="O14" s="3">
        <v>1.90173998784798E-3</v>
      </c>
      <c r="P14" s="3">
        <v>0.26758383143567299</v>
      </c>
      <c r="Q14" s="3">
        <v>8.4308768139305698E-2</v>
      </c>
      <c r="R14" s="3">
        <v>0</v>
      </c>
      <c r="S14" s="3">
        <v>8.4308768139305698E-2</v>
      </c>
      <c r="T14" s="3">
        <v>0.92702431675191699</v>
      </c>
      <c r="U14" s="3">
        <v>0.93958203151600606</v>
      </c>
      <c r="V14" s="3">
        <v>0.41255618824264501</v>
      </c>
      <c r="W14" s="3">
        <v>3.9245209527858697E-2</v>
      </c>
      <c r="X14" s="3">
        <v>0.72309979080453501</v>
      </c>
      <c r="Y14" s="3">
        <v>9.1696780650620605E-2</v>
      </c>
      <c r="Z14" s="3">
        <v>4.2993397374038601E-2</v>
      </c>
      <c r="AA14" s="3">
        <v>0.25686145160172302</v>
      </c>
      <c r="AB14" s="3">
        <v>0.15557854585546499</v>
      </c>
      <c r="AC14" s="3">
        <v>0.196982402575339</v>
      </c>
      <c r="AD14" s="3">
        <v>0.31382295372035801</v>
      </c>
      <c r="AE14" s="3">
        <v>4.5685733524867801E-2</v>
      </c>
    </row>
    <row r="15" spans="1:31" x14ac:dyDescent="0.35">
      <c r="A15" s="4" t="s">
        <v>16</v>
      </c>
      <c r="B15" s="3">
        <v>2.0432970360143802E-3</v>
      </c>
      <c r="C15" s="3">
        <v>4.69023447641211E-3</v>
      </c>
      <c r="D15" s="3">
        <v>2.0432970360143802E-3</v>
      </c>
      <c r="E15" s="3">
        <v>1.4889997605271999E-2</v>
      </c>
      <c r="F15" s="3">
        <v>3.4826965970135501E-3</v>
      </c>
      <c r="G15" s="3">
        <v>2.3791808770107999E-2</v>
      </c>
      <c r="H15" s="3">
        <v>5.85207743610105E-3</v>
      </c>
      <c r="I15" s="3">
        <v>4.5411252585155102E-3</v>
      </c>
      <c r="J15" s="3">
        <v>4.01717620932193E-2</v>
      </c>
      <c r="K15" s="3">
        <v>4.8309194043931898E-16</v>
      </c>
      <c r="L15" s="3">
        <v>0.25324228450793002</v>
      </c>
      <c r="M15" s="3">
        <v>0.32222635820203699</v>
      </c>
      <c r="N15" s="3">
        <v>1.90173998784798E-3</v>
      </c>
      <c r="O15" s="3"/>
      <c r="P15" s="3">
        <v>0.177301834434967</v>
      </c>
      <c r="Q15" s="3">
        <v>0.25324228450793002</v>
      </c>
      <c r="R15" s="3">
        <v>1.90173998784798E-3</v>
      </c>
      <c r="S15" s="3">
        <v>0.25324228450793002</v>
      </c>
      <c r="T15" s="3">
        <v>0.55420166033852203</v>
      </c>
      <c r="U15" s="3">
        <v>0.376288756635624</v>
      </c>
      <c r="V15" s="3">
        <v>0.69571968578548304</v>
      </c>
      <c r="W15" s="3">
        <v>0.18928902526125499</v>
      </c>
      <c r="X15" s="3">
        <v>0.85262157212521195</v>
      </c>
      <c r="Y15" s="3">
        <v>0.32088763138903398</v>
      </c>
      <c r="Z15" s="3">
        <v>0.54142806925961695</v>
      </c>
      <c r="AA15" s="3">
        <v>0.59274675333679006</v>
      </c>
      <c r="AB15" s="3">
        <v>0.52460874510548905</v>
      </c>
      <c r="AC15" s="3">
        <v>0.37104153759929798</v>
      </c>
      <c r="AD15" s="3">
        <v>0.33008282499958203</v>
      </c>
      <c r="AE15" s="3">
        <v>0.108123516555612</v>
      </c>
    </row>
    <row r="16" spans="1:31" x14ac:dyDescent="0.35">
      <c r="A16" s="4" t="s">
        <v>17</v>
      </c>
      <c r="B16" s="3">
        <v>0.31357190912496902</v>
      </c>
      <c r="C16" s="3">
        <v>5.1432498857771403E-2</v>
      </c>
      <c r="D16" s="3">
        <v>0.52890456679782605</v>
      </c>
      <c r="E16" s="3">
        <v>0.19629411920963899</v>
      </c>
      <c r="F16" s="3">
        <v>0.34336848096621803</v>
      </c>
      <c r="G16" s="3">
        <v>0.26810437282677302</v>
      </c>
      <c r="H16" s="3">
        <v>0.85228143696015102</v>
      </c>
      <c r="I16" s="3">
        <v>5.1432498857771403E-2</v>
      </c>
      <c r="J16" s="3">
        <v>0.45068830145978001</v>
      </c>
      <c r="K16" s="3">
        <v>8.4435195028229298E-2</v>
      </c>
      <c r="L16" s="3">
        <v>2.8131451731062502E-6</v>
      </c>
      <c r="M16" s="3">
        <v>0.23891633792987799</v>
      </c>
      <c r="N16" s="3">
        <v>0.26758383143567299</v>
      </c>
      <c r="O16" s="3">
        <v>0.177301834434967</v>
      </c>
      <c r="P16" s="3"/>
      <c r="Q16" s="3">
        <v>2.8131451731062502E-6</v>
      </c>
      <c r="R16" s="3">
        <v>0.26758383143567299</v>
      </c>
      <c r="S16" s="3">
        <v>2.8131451731062502E-6</v>
      </c>
      <c r="T16" s="3">
        <v>0.59870378422089499</v>
      </c>
      <c r="U16" s="3">
        <v>0.624884693488582</v>
      </c>
      <c r="V16" s="3">
        <v>0.58321736421210302</v>
      </c>
      <c r="W16" s="3">
        <v>0.390887629874625</v>
      </c>
      <c r="X16" s="3">
        <v>1.03431750861505E-2</v>
      </c>
      <c r="Y16" s="3">
        <v>0.81309110523968198</v>
      </c>
      <c r="Z16" s="3">
        <v>0.26609400723418197</v>
      </c>
      <c r="AA16" s="3">
        <v>0.67807909385244303</v>
      </c>
      <c r="AB16" s="3">
        <v>0.57809346224678504</v>
      </c>
      <c r="AC16" s="3">
        <v>0.23393838524023799</v>
      </c>
      <c r="AD16" s="3">
        <v>0.71495639232340602</v>
      </c>
      <c r="AE16" s="3">
        <v>0.29353669658752501</v>
      </c>
    </row>
    <row r="17" spans="1:31" x14ac:dyDescent="0.35">
      <c r="A17" s="4" t="s">
        <v>18</v>
      </c>
      <c r="B17" s="3">
        <v>0.83277762339249195</v>
      </c>
      <c r="C17" s="3">
        <v>0.232701850112876</v>
      </c>
      <c r="D17" s="3">
        <v>0.68330697281082697</v>
      </c>
      <c r="E17" s="3">
        <v>0.20258425142682199</v>
      </c>
      <c r="F17" s="3">
        <v>0.75700913946140103</v>
      </c>
      <c r="G17" s="3">
        <v>0.601589151898412</v>
      </c>
      <c r="H17" s="3">
        <v>0.32853641473365502</v>
      </c>
      <c r="I17" s="3">
        <v>0.232701850112876</v>
      </c>
      <c r="J17" s="3">
        <v>0.51544276536981803</v>
      </c>
      <c r="K17" s="3">
        <v>0.121147753360747</v>
      </c>
      <c r="L17" s="3">
        <v>0</v>
      </c>
      <c r="M17" s="3">
        <v>0.37640073169879401</v>
      </c>
      <c r="N17" s="3">
        <v>8.4308768139305698E-2</v>
      </c>
      <c r="O17" s="3">
        <v>0.25324228450793002</v>
      </c>
      <c r="P17" s="3">
        <v>2.8131451731062502E-6</v>
      </c>
      <c r="Q17" s="3"/>
      <c r="R17" s="3">
        <v>8.4308768139305698E-2</v>
      </c>
      <c r="S17" s="3">
        <v>0</v>
      </c>
      <c r="T17" s="3">
        <v>0.27543483482425901</v>
      </c>
      <c r="U17" s="3">
        <v>0.185724934338067</v>
      </c>
      <c r="V17" s="3">
        <v>0.95978557544274901</v>
      </c>
      <c r="W17" s="3">
        <v>0.45187338278397599</v>
      </c>
      <c r="X17" s="3">
        <v>8.4095546971580098E-3</v>
      </c>
      <c r="Y17" s="3">
        <v>0.76194828538980997</v>
      </c>
      <c r="Z17" s="3">
        <v>0.18936389751982299</v>
      </c>
      <c r="AA17" s="3">
        <v>0.56759310461861501</v>
      </c>
      <c r="AB17" s="3">
        <v>0.61759220893069799</v>
      </c>
      <c r="AC17" s="3">
        <v>9.5363177824172599E-2</v>
      </c>
      <c r="AD17" s="3">
        <v>0.84949152599126898</v>
      </c>
      <c r="AE17" s="3">
        <v>0.311680390751293</v>
      </c>
    </row>
    <row r="18" spans="1:31" x14ac:dyDescent="0.35">
      <c r="A18" s="4" t="s">
        <v>19</v>
      </c>
      <c r="B18" s="3">
        <v>0.33923376596231303</v>
      </c>
      <c r="C18" s="3">
        <v>9.2426134905401296E-3</v>
      </c>
      <c r="D18" s="3">
        <v>0.33548339231756802</v>
      </c>
      <c r="E18" s="3">
        <v>0.108925520293897</v>
      </c>
      <c r="F18" s="3">
        <v>0.38611928946392798</v>
      </c>
      <c r="G18" s="3">
        <v>0.32437864066660999</v>
      </c>
      <c r="H18" s="3">
        <v>0.103302292493253</v>
      </c>
      <c r="I18" s="3">
        <v>8.7283503492498402E-3</v>
      </c>
      <c r="J18" s="3">
        <v>0.25801962147609298</v>
      </c>
      <c r="K18" s="3">
        <v>6.58300612729046E-4</v>
      </c>
      <c r="L18" s="3">
        <v>8.4308768139305698E-2</v>
      </c>
      <c r="M18" s="3">
        <v>0.37816441530490402</v>
      </c>
      <c r="N18" s="3">
        <v>0</v>
      </c>
      <c r="O18" s="3">
        <v>1.90173998784798E-3</v>
      </c>
      <c r="P18" s="3">
        <v>0.26758383143567299</v>
      </c>
      <c r="Q18" s="3">
        <v>8.4308768139305698E-2</v>
      </c>
      <c r="R18" s="3"/>
      <c r="S18" s="3">
        <v>8.4308768139305698E-2</v>
      </c>
      <c r="T18" s="3">
        <v>0.92702431675191699</v>
      </c>
      <c r="U18" s="3">
        <v>0.93958203151600606</v>
      </c>
      <c r="V18" s="3">
        <v>0.41255618824264501</v>
      </c>
      <c r="W18" s="3">
        <v>3.9245209527858697E-2</v>
      </c>
      <c r="X18" s="3">
        <v>0.72309979080453501</v>
      </c>
      <c r="Y18" s="3">
        <v>9.1696780650620605E-2</v>
      </c>
      <c r="Z18" s="3">
        <v>4.2993397374038601E-2</v>
      </c>
      <c r="AA18" s="3">
        <v>0.25686145160172302</v>
      </c>
      <c r="AB18" s="3">
        <v>0.15557854585546499</v>
      </c>
      <c r="AC18" s="3">
        <v>0.196982402575339</v>
      </c>
      <c r="AD18" s="3">
        <v>0.31382295372035801</v>
      </c>
      <c r="AE18" s="3">
        <v>4.5685733524867801E-2</v>
      </c>
    </row>
    <row r="19" spans="1:31" x14ac:dyDescent="0.35">
      <c r="A19" s="4" t="s">
        <v>20</v>
      </c>
      <c r="B19" s="3">
        <v>0.83277762339249195</v>
      </c>
      <c r="C19" s="3">
        <v>0.232701850112876</v>
      </c>
      <c r="D19" s="3">
        <v>0.68330697281082697</v>
      </c>
      <c r="E19" s="3">
        <v>0.20258425142682199</v>
      </c>
      <c r="F19" s="3">
        <v>0.75700913946140103</v>
      </c>
      <c r="G19" s="3">
        <v>0.601589151898412</v>
      </c>
      <c r="H19" s="3">
        <v>0.32853641473365502</v>
      </c>
      <c r="I19" s="3">
        <v>0.232701850112876</v>
      </c>
      <c r="J19" s="3">
        <v>0.51544276536981803</v>
      </c>
      <c r="K19" s="3">
        <v>0.121147753360747</v>
      </c>
      <c r="L19" s="3">
        <v>0</v>
      </c>
      <c r="M19" s="3">
        <v>0.37640073169879401</v>
      </c>
      <c r="N19" s="3">
        <v>8.4308768139305698E-2</v>
      </c>
      <c r="O19" s="3">
        <v>0.25324228450793002</v>
      </c>
      <c r="P19" s="3">
        <v>2.8131451731062502E-6</v>
      </c>
      <c r="Q19" s="3">
        <v>0</v>
      </c>
      <c r="R19" s="3">
        <v>8.4308768139305698E-2</v>
      </c>
      <c r="S19" s="3"/>
      <c r="T19" s="3">
        <v>0.27543483482425901</v>
      </c>
      <c r="U19" s="3">
        <v>0.185724934338067</v>
      </c>
      <c r="V19" s="3">
        <v>0.95978557544274901</v>
      </c>
      <c r="W19" s="3">
        <v>0.45187338278397599</v>
      </c>
      <c r="X19" s="3">
        <v>8.4095546971580098E-3</v>
      </c>
      <c r="Y19" s="3">
        <v>0.76194828538980997</v>
      </c>
      <c r="Z19" s="3">
        <v>0.18936389751982299</v>
      </c>
      <c r="AA19" s="3">
        <v>0.56759310461861501</v>
      </c>
      <c r="AB19" s="3">
        <v>0.61759220893069799</v>
      </c>
      <c r="AC19" s="3">
        <v>9.5363177824172599E-2</v>
      </c>
      <c r="AD19" s="3">
        <v>0.84949152599126898</v>
      </c>
      <c r="AE19" s="3">
        <v>0.311680390751293</v>
      </c>
    </row>
    <row r="20" spans="1:31" ht="15.5" x14ac:dyDescent="0.35">
      <c r="A20" s="4" t="s">
        <v>33</v>
      </c>
      <c r="B20" s="3">
        <v>6.6621563509604895E-2</v>
      </c>
      <c r="C20" s="3">
        <v>0.279597635515279</v>
      </c>
      <c r="D20" s="3">
        <v>6.6621563509604895E-2</v>
      </c>
      <c r="E20" s="3">
        <v>0.29455199407204502</v>
      </c>
      <c r="F20" s="3">
        <v>6.8807697285911698E-2</v>
      </c>
      <c r="G20" s="3">
        <v>0.14263670537136899</v>
      </c>
      <c r="H20" s="3">
        <v>5.0434041134411897E-2</v>
      </c>
      <c r="I20" s="3">
        <v>0.31947646514967198</v>
      </c>
      <c r="J20" s="3">
        <v>3.6458169186029503E-2</v>
      </c>
      <c r="K20" s="3">
        <v>0.72637695666367996</v>
      </c>
      <c r="L20" s="3">
        <v>0.27543483482425901</v>
      </c>
      <c r="M20" s="3">
        <v>8.7983561413532696E-2</v>
      </c>
      <c r="N20" s="3">
        <v>0.92702431675191699</v>
      </c>
      <c r="O20" s="3">
        <v>0.55420166033852203</v>
      </c>
      <c r="P20" s="3">
        <v>0.59870378422089499</v>
      </c>
      <c r="Q20" s="3">
        <v>0.27543483482425901</v>
      </c>
      <c r="R20" s="3">
        <v>0.92702431675191699</v>
      </c>
      <c r="S20" s="3">
        <v>0.27543483482425901</v>
      </c>
      <c r="T20" s="3"/>
      <c r="U20" s="3">
        <v>4.1129387136387398E-4</v>
      </c>
      <c r="V20" s="3">
        <v>0.51451386446940806</v>
      </c>
      <c r="W20" s="3">
        <v>0.83176855344331502</v>
      </c>
      <c r="X20" s="3">
        <v>0.42689509629433497</v>
      </c>
      <c r="Y20" s="3">
        <v>0.14914334026138801</v>
      </c>
      <c r="Z20" s="3">
        <v>0.24579261871541</v>
      </c>
      <c r="AA20" s="3">
        <v>7.8679616764515195E-2</v>
      </c>
      <c r="AB20" s="3">
        <v>0.88005926165957504</v>
      </c>
      <c r="AC20" s="3">
        <v>2.7944448062007701E-2</v>
      </c>
      <c r="AD20" s="3">
        <v>0.118264485527378</v>
      </c>
      <c r="AE20" s="3">
        <v>0.37362689341780497</v>
      </c>
    </row>
    <row r="21" spans="1:31" ht="15.5" x14ac:dyDescent="0.35">
      <c r="A21" s="4" t="s">
        <v>34</v>
      </c>
      <c r="B21" s="3">
        <v>0.20231998601897599</v>
      </c>
      <c r="C21" s="3">
        <v>0.61341766453078395</v>
      </c>
      <c r="D21" s="3">
        <v>0.267980333721963</v>
      </c>
      <c r="E21" s="3">
        <v>1</v>
      </c>
      <c r="F21" s="3">
        <v>0.19994045290488899</v>
      </c>
      <c r="G21" s="3">
        <v>0.47384906489411299</v>
      </c>
      <c r="H21" s="3">
        <v>8.1492519490123302E-2</v>
      </c>
      <c r="I21" s="3">
        <v>0.66793535735332199</v>
      </c>
      <c r="J21" s="3">
        <v>0.31283401724533899</v>
      </c>
      <c r="K21" s="3">
        <v>0.54779804464748605</v>
      </c>
      <c r="L21" s="3">
        <v>0.185724934338067</v>
      </c>
      <c r="M21" s="3">
        <v>0.12150145992090999</v>
      </c>
      <c r="N21" s="3">
        <v>0.93958203151600606</v>
      </c>
      <c r="O21" s="3">
        <v>0.376288756635624</v>
      </c>
      <c r="P21" s="3">
        <v>0.624884693488582</v>
      </c>
      <c r="Q21" s="3">
        <v>0.185724934338067</v>
      </c>
      <c r="R21" s="3">
        <v>0.93958203151600606</v>
      </c>
      <c r="S21" s="3">
        <v>0.185724934338067</v>
      </c>
      <c r="T21" s="3">
        <v>4.1129387136387398E-4</v>
      </c>
      <c r="U21" s="3"/>
      <c r="V21" s="3">
        <v>0.80999921371999395</v>
      </c>
      <c r="W21" s="3">
        <v>0.54048803002322598</v>
      </c>
      <c r="X21" s="3">
        <v>3.6008336368179503E-2</v>
      </c>
      <c r="Y21" s="3">
        <v>0.69919609101695901</v>
      </c>
      <c r="Z21" s="3">
        <v>8.3258156170608003E-3</v>
      </c>
      <c r="AA21" s="3">
        <v>0.59688366173416396</v>
      </c>
      <c r="AB21" s="3">
        <v>0.288804254375854</v>
      </c>
      <c r="AC21" s="3">
        <v>7.1382621106891295E-2</v>
      </c>
      <c r="AD21" s="3">
        <v>0.58004750661306004</v>
      </c>
      <c r="AE21" s="3">
        <v>6.93004383171546E-2</v>
      </c>
    </row>
    <row r="22" spans="1:31" x14ac:dyDescent="0.35">
      <c r="A22" s="4" t="s">
        <v>23</v>
      </c>
      <c r="B22" s="3">
        <v>0.50205245935173204</v>
      </c>
      <c r="C22" s="3">
        <v>0.99497977394322101</v>
      </c>
      <c r="D22" s="3">
        <v>0.59124623989466696</v>
      </c>
      <c r="E22" s="3">
        <v>0.51852445422136495</v>
      </c>
      <c r="F22" s="3">
        <v>0.45032544160934201</v>
      </c>
      <c r="G22" s="3">
        <v>0.42366525592686199</v>
      </c>
      <c r="H22" s="3">
        <v>0.51978569544997599</v>
      </c>
      <c r="I22" s="3">
        <v>0.93480312352147299</v>
      </c>
      <c r="J22" s="3">
        <v>0.38060922196507502</v>
      </c>
      <c r="K22" s="3">
        <v>0.60437185293535201</v>
      </c>
      <c r="L22" s="3">
        <v>0.95978557544274901</v>
      </c>
      <c r="M22" s="3">
        <v>0.13526129435294099</v>
      </c>
      <c r="N22" s="3">
        <v>0.41255618824264501</v>
      </c>
      <c r="O22" s="3">
        <v>0.69571968578548304</v>
      </c>
      <c r="P22" s="3">
        <v>0.58321736421210302</v>
      </c>
      <c r="Q22" s="3">
        <v>0.95978557544274901</v>
      </c>
      <c r="R22" s="3">
        <v>0.41255618824264501</v>
      </c>
      <c r="S22" s="3">
        <v>0.95978557544274901</v>
      </c>
      <c r="T22" s="3">
        <v>0.51451386446940806</v>
      </c>
      <c r="U22" s="3">
        <v>0.80999921371999395</v>
      </c>
      <c r="V22" s="3"/>
      <c r="W22" s="3">
        <v>1.76979305035084E-3</v>
      </c>
      <c r="X22" s="3">
        <v>0.21364780365132799</v>
      </c>
      <c r="Y22" s="3">
        <v>0.26785720400403501</v>
      </c>
      <c r="Z22" s="3">
        <v>4.57880777293573E-2</v>
      </c>
      <c r="AA22" s="3">
        <v>0.205597030522118</v>
      </c>
      <c r="AB22" s="3">
        <v>4.2999928742633302E-2</v>
      </c>
      <c r="AC22" s="3">
        <v>0.42025133352374899</v>
      </c>
      <c r="AD22" s="3">
        <v>0.84976474613782305</v>
      </c>
      <c r="AE22" s="3">
        <v>5.9134841980114199E-2</v>
      </c>
    </row>
    <row r="23" spans="1:31" x14ac:dyDescent="0.35">
      <c r="A23" s="4" t="s">
        <v>24</v>
      </c>
      <c r="B23" s="3">
        <v>0.60895662216490298</v>
      </c>
      <c r="C23" s="3">
        <v>0.60007441841450004</v>
      </c>
      <c r="D23" s="3">
        <v>0.73360763047801802</v>
      </c>
      <c r="E23" s="3">
        <v>0.87993119552076704</v>
      </c>
      <c r="F23" s="3">
        <v>0.57375595307364502</v>
      </c>
      <c r="G23" s="3">
        <v>0.63591705790423703</v>
      </c>
      <c r="H23" s="3">
        <v>0.42045602297364598</v>
      </c>
      <c r="I23" s="3">
        <v>0.55649355056622196</v>
      </c>
      <c r="J23" s="3">
        <v>0.62222798909016097</v>
      </c>
      <c r="K23" s="3">
        <v>0.13967654236365701</v>
      </c>
      <c r="L23" s="3">
        <v>0.45187338278397599</v>
      </c>
      <c r="M23" s="3">
        <v>0.70925347522675697</v>
      </c>
      <c r="N23" s="3">
        <v>3.9245209527858697E-2</v>
      </c>
      <c r="O23" s="3">
        <v>0.18928902526125499</v>
      </c>
      <c r="P23" s="3">
        <v>0.390887629874625</v>
      </c>
      <c r="Q23" s="3">
        <v>0.45187338278397599</v>
      </c>
      <c r="R23" s="3">
        <v>3.9245209527858697E-2</v>
      </c>
      <c r="S23" s="3">
        <v>0.45187338278397599</v>
      </c>
      <c r="T23" s="3">
        <v>0.83176855344331502</v>
      </c>
      <c r="U23" s="3">
        <v>0.54048803002322598</v>
      </c>
      <c r="V23" s="3">
        <v>1.76979305035084E-3</v>
      </c>
      <c r="W23" s="3"/>
      <c r="X23" s="3">
        <v>6.0100684467855901E-2</v>
      </c>
      <c r="Y23" s="3">
        <v>8.3918069594328699E-3</v>
      </c>
      <c r="Z23" s="3">
        <v>4.5411834094420903E-6</v>
      </c>
      <c r="AA23" s="3">
        <v>1.3133735365654599E-2</v>
      </c>
      <c r="AB23" s="3">
        <v>6.6254729912702199E-6</v>
      </c>
      <c r="AC23" s="3">
        <v>0.238656379203076</v>
      </c>
      <c r="AD23" s="3">
        <v>0.90326938987944905</v>
      </c>
      <c r="AE23" s="3">
        <v>2.74098334238363E-5</v>
      </c>
    </row>
    <row r="24" spans="1:31" x14ac:dyDescent="0.35">
      <c r="A24" s="4" t="s">
        <v>25</v>
      </c>
      <c r="B24" s="3">
        <v>0.87000370433012097</v>
      </c>
      <c r="C24" s="3">
        <v>0.865046879007773</v>
      </c>
      <c r="D24" s="3">
        <v>0.81577399482597601</v>
      </c>
      <c r="E24" s="3">
        <v>0.91979974514594598</v>
      </c>
      <c r="F24" s="3">
        <v>0.865046879007773</v>
      </c>
      <c r="G24" s="3">
        <v>0.6450049409877</v>
      </c>
      <c r="H24" s="3">
        <v>0.460545562617385</v>
      </c>
      <c r="I24" s="3">
        <v>0.81088004615683196</v>
      </c>
      <c r="J24" s="3">
        <v>0.74465712308993104</v>
      </c>
      <c r="K24" s="3">
        <v>0.96736438075157605</v>
      </c>
      <c r="L24" s="3">
        <v>8.4095546971580098E-3</v>
      </c>
      <c r="M24" s="3">
        <v>0.33954860475049498</v>
      </c>
      <c r="N24" s="3">
        <v>0.72309979080453501</v>
      </c>
      <c r="O24" s="3">
        <v>0.85262157212521195</v>
      </c>
      <c r="P24" s="3">
        <v>1.03431750861505E-2</v>
      </c>
      <c r="Q24" s="3">
        <v>8.4095546971580098E-3</v>
      </c>
      <c r="R24" s="3">
        <v>0.72309979080453501</v>
      </c>
      <c r="S24" s="3">
        <v>8.4095546971580098E-3</v>
      </c>
      <c r="T24" s="3">
        <v>0.42689509629433497</v>
      </c>
      <c r="U24" s="3">
        <v>3.6008336368179503E-2</v>
      </c>
      <c r="V24" s="3">
        <v>0.21364780365132799</v>
      </c>
      <c r="W24" s="3">
        <v>6.0100684467855901E-2</v>
      </c>
      <c r="X24" s="3"/>
      <c r="Y24" s="3">
        <v>0.32448628121835998</v>
      </c>
      <c r="Z24" s="3">
        <v>1.8422111387380501E-2</v>
      </c>
      <c r="AA24" s="3">
        <v>0.67758857948129103</v>
      </c>
      <c r="AB24" s="3">
        <v>9.6873723758266698E-3</v>
      </c>
      <c r="AC24" s="3">
        <v>7.7925004179517903E-3</v>
      </c>
      <c r="AD24" s="3">
        <v>0.59580883658434503</v>
      </c>
      <c r="AE24" s="3">
        <v>8.0305939264659395E-3</v>
      </c>
    </row>
    <row r="25" spans="1:31" x14ac:dyDescent="0.35">
      <c r="A25" s="4" t="s">
        <v>26</v>
      </c>
      <c r="B25" s="3">
        <v>0.73351091659791701</v>
      </c>
      <c r="C25" s="3">
        <v>0.36930173384891302</v>
      </c>
      <c r="D25" s="3">
        <v>0.80347931390664595</v>
      </c>
      <c r="E25" s="3">
        <v>0.54567096316040198</v>
      </c>
      <c r="F25" s="3">
        <v>0.73827864094607898</v>
      </c>
      <c r="G25" s="3">
        <v>0.82551680826798701</v>
      </c>
      <c r="H25" s="3">
        <v>0.20555800949957001</v>
      </c>
      <c r="I25" s="3">
        <v>0.37453505478711002</v>
      </c>
      <c r="J25" s="3">
        <v>0.27278448510439701</v>
      </c>
      <c r="K25" s="3">
        <v>0.32732903935168101</v>
      </c>
      <c r="L25" s="3">
        <v>0.76194828538980997</v>
      </c>
      <c r="M25" s="3">
        <v>0.398815178153894</v>
      </c>
      <c r="N25" s="3">
        <v>9.1696780650620605E-2</v>
      </c>
      <c r="O25" s="3">
        <v>0.32088763138903398</v>
      </c>
      <c r="P25" s="3">
        <v>0.81309110523968198</v>
      </c>
      <c r="Q25" s="3">
        <v>0.76194828538980997</v>
      </c>
      <c r="R25" s="3">
        <v>9.1696780650620605E-2</v>
      </c>
      <c r="S25" s="3">
        <v>0.76194828538980997</v>
      </c>
      <c r="T25" s="3">
        <v>0.14914334026138801</v>
      </c>
      <c r="U25" s="3">
        <v>0.69919609101695901</v>
      </c>
      <c r="V25" s="3">
        <v>0.26785720400403501</v>
      </c>
      <c r="W25" s="3">
        <v>8.3918069594328699E-3</v>
      </c>
      <c r="X25" s="3">
        <v>0.32448628121835998</v>
      </c>
      <c r="Y25" s="3"/>
      <c r="Z25" s="3">
        <v>4.3264972563686201E-2</v>
      </c>
      <c r="AA25" s="3">
        <v>3.5843305242953902E-10</v>
      </c>
      <c r="AB25" s="3">
        <v>1.9810826710228501E-2</v>
      </c>
      <c r="AC25" s="3">
        <v>0.98662302301044602</v>
      </c>
      <c r="AD25" s="3">
        <v>2.0022901618257202E-2</v>
      </c>
      <c r="AE25" s="3">
        <v>1.5043930751029401E-2</v>
      </c>
    </row>
    <row r="26" spans="1:31" x14ac:dyDescent="0.35">
      <c r="A26" s="4" t="s">
        <v>27</v>
      </c>
      <c r="B26" s="3">
        <v>0.70992062789273302</v>
      </c>
      <c r="C26" s="3">
        <v>0.61341766453078395</v>
      </c>
      <c r="D26" s="3">
        <v>0.68183243850708397</v>
      </c>
      <c r="E26" s="3">
        <v>0.92979940244571202</v>
      </c>
      <c r="F26" s="3">
        <v>0.72885087635598</v>
      </c>
      <c r="G26" s="3">
        <v>0.45809865870248601</v>
      </c>
      <c r="H26" s="3">
        <v>0.91592972708005704</v>
      </c>
      <c r="I26" s="3">
        <v>0.55221443863224295</v>
      </c>
      <c r="J26" s="3">
        <v>0.46984609602289101</v>
      </c>
      <c r="K26" s="3">
        <v>0.37104153759929798</v>
      </c>
      <c r="L26" s="3">
        <v>0.18936389751982299</v>
      </c>
      <c r="M26" s="3">
        <v>0.816757451581824</v>
      </c>
      <c r="N26" s="3">
        <v>4.2993397374038601E-2</v>
      </c>
      <c r="O26" s="3">
        <v>0.54142806925961695</v>
      </c>
      <c r="P26" s="3">
        <v>0.26609400723418197</v>
      </c>
      <c r="Q26" s="3">
        <v>0.18936389751982299</v>
      </c>
      <c r="R26" s="3">
        <v>4.2993397374038601E-2</v>
      </c>
      <c r="S26" s="3">
        <v>0.18936389751982299</v>
      </c>
      <c r="T26" s="3">
        <v>0.24579261871541</v>
      </c>
      <c r="U26" s="3">
        <v>8.3258156170608003E-3</v>
      </c>
      <c r="V26" s="3">
        <v>4.57880777293573E-2</v>
      </c>
      <c r="W26" s="3">
        <v>4.5411834094420903E-6</v>
      </c>
      <c r="X26" s="3">
        <v>1.8422111387380501E-2</v>
      </c>
      <c r="Y26" s="3">
        <v>4.3264972563686201E-2</v>
      </c>
      <c r="Z26" s="3"/>
      <c r="AA26" s="3">
        <v>5.70340929102639E-2</v>
      </c>
      <c r="AB26" s="3">
        <v>6.7630454756071898E-5</v>
      </c>
      <c r="AC26" s="3">
        <v>2.6987226111656298E-2</v>
      </c>
      <c r="AD26" s="3">
        <v>0.66469147424779196</v>
      </c>
      <c r="AE26" s="3">
        <v>9.7732776019185302E-7</v>
      </c>
    </row>
    <row r="27" spans="1:31" x14ac:dyDescent="0.35">
      <c r="A27" s="4" t="s">
        <v>28</v>
      </c>
      <c r="B27" s="3">
        <v>0.99244124847430604</v>
      </c>
      <c r="C27" s="3">
        <v>0.48416686125817199</v>
      </c>
      <c r="D27" s="3">
        <v>0.98488311691692398</v>
      </c>
      <c r="E27" s="3">
        <v>0.73502567911653904</v>
      </c>
      <c r="F27" s="3">
        <v>0.96725336887700597</v>
      </c>
      <c r="G27" s="3">
        <v>0.98740238695168803</v>
      </c>
      <c r="H27" s="3">
        <v>0.32874498241252098</v>
      </c>
      <c r="I27" s="3">
        <v>0.49429193045282799</v>
      </c>
      <c r="J27" s="3">
        <v>0.42983658801932201</v>
      </c>
      <c r="K27" s="3">
        <v>0.60160090940342303</v>
      </c>
      <c r="L27" s="3">
        <v>0.56759310461861501</v>
      </c>
      <c r="M27" s="3">
        <v>0.226581201743662</v>
      </c>
      <c r="N27" s="3">
        <v>0.25686145160172302</v>
      </c>
      <c r="O27" s="3">
        <v>0.59274675333679006</v>
      </c>
      <c r="P27" s="3">
        <v>0.67807909385244303</v>
      </c>
      <c r="Q27" s="3">
        <v>0.56759310461861501</v>
      </c>
      <c r="R27" s="3">
        <v>0.25686145160172302</v>
      </c>
      <c r="S27" s="3">
        <v>0.56759310461861501</v>
      </c>
      <c r="T27" s="3">
        <v>7.8679616764515195E-2</v>
      </c>
      <c r="U27" s="3">
        <v>0.59688366173416396</v>
      </c>
      <c r="V27" s="3">
        <v>0.205597030522118</v>
      </c>
      <c r="W27" s="3">
        <v>1.3133735365654599E-2</v>
      </c>
      <c r="X27" s="3">
        <v>0.67758857948129103</v>
      </c>
      <c r="Y27" s="3">
        <v>3.5843305242953902E-10</v>
      </c>
      <c r="Z27" s="3">
        <v>5.70340929102639E-2</v>
      </c>
      <c r="AA27" s="3"/>
      <c r="AB27" s="3">
        <v>1.99458836345019E-2</v>
      </c>
      <c r="AC27" s="3">
        <v>0.62067402289853801</v>
      </c>
      <c r="AD27" s="3">
        <v>7.2636700304609295E-2</v>
      </c>
      <c r="AE27" s="3">
        <v>3.3121770663686101E-2</v>
      </c>
    </row>
    <row r="28" spans="1:31" x14ac:dyDescent="0.35">
      <c r="A28" s="4" t="s">
        <v>29</v>
      </c>
      <c r="B28" s="3">
        <v>0.791373397820064</v>
      </c>
      <c r="C28" s="3">
        <v>0.207135420852156</v>
      </c>
      <c r="D28" s="3">
        <v>0.70051572586044697</v>
      </c>
      <c r="E28" s="3">
        <v>0.70992062789273302</v>
      </c>
      <c r="F28" s="3">
        <v>0.75752869986434501</v>
      </c>
      <c r="G28" s="3">
        <v>0.85020619020848898</v>
      </c>
      <c r="H28" s="3">
        <v>0.50679706181929096</v>
      </c>
      <c r="I28" s="3">
        <v>0.17283688640714401</v>
      </c>
      <c r="J28" s="3">
        <v>0.82327529084400297</v>
      </c>
      <c r="K28" s="3">
        <v>0.40680348731768001</v>
      </c>
      <c r="L28" s="3">
        <v>0.61759220893069799</v>
      </c>
      <c r="M28" s="3">
        <v>0.36622869929429402</v>
      </c>
      <c r="N28" s="3">
        <v>0.15557854585546499</v>
      </c>
      <c r="O28" s="3">
        <v>0.52460874510548905</v>
      </c>
      <c r="P28" s="3">
        <v>0.57809346224678504</v>
      </c>
      <c r="Q28" s="3">
        <v>0.61759220893069799</v>
      </c>
      <c r="R28" s="3">
        <v>0.15557854585546499</v>
      </c>
      <c r="S28" s="3">
        <v>0.61759220893069799</v>
      </c>
      <c r="T28" s="3">
        <v>0.88005926165957504</v>
      </c>
      <c r="U28" s="3">
        <v>0.288804254375854</v>
      </c>
      <c r="V28" s="3">
        <v>4.2999928742633302E-2</v>
      </c>
      <c r="W28" s="3">
        <v>6.6254729912702199E-6</v>
      </c>
      <c r="X28" s="3">
        <v>9.6873723758266698E-3</v>
      </c>
      <c r="Y28" s="3">
        <v>1.9810826710228501E-2</v>
      </c>
      <c r="Z28" s="3">
        <v>6.7630454756071898E-5</v>
      </c>
      <c r="AA28" s="3">
        <v>1.99458836345019E-2</v>
      </c>
      <c r="AB28" s="3"/>
      <c r="AC28" s="3">
        <v>9.2405309430552904E-2</v>
      </c>
      <c r="AD28" s="3">
        <v>0.374412720148394</v>
      </c>
      <c r="AE28" s="3">
        <v>7.4089859885191002E-7</v>
      </c>
    </row>
    <row r="29" spans="1:31" x14ac:dyDescent="0.35">
      <c r="A29" s="4" t="s">
        <v>30</v>
      </c>
      <c r="B29" s="3">
        <v>0.47384906489411299</v>
      </c>
      <c r="C29" s="3">
        <v>0.96486858681951404</v>
      </c>
      <c r="D29" s="3">
        <v>0.54370079919901604</v>
      </c>
      <c r="E29" s="3">
        <v>0.53946649442974404</v>
      </c>
      <c r="F29" s="3">
        <v>0.43879488656910398</v>
      </c>
      <c r="G29" s="3">
        <v>0.42366525592686199</v>
      </c>
      <c r="H29" s="3">
        <v>0.61954559530702802</v>
      </c>
      <c r="I29" s="3">
        <v>0.96486858681951404</v>
      </c>
      <c r="J29" s="3">
        <v>0.38060922196507502</v>
      </c>
      <c r="K29" s="3">
        <v>0.28682746838442702</v>
      </c>
      <c r="L29" s="3">
        <v>9.5363177824172599E-2</v>
      </c>
      <c r="M29" s="3">
        <v>0.92751437378385404</v>
      </c>
      <c r="N29" s="3">
        <v>0.196982402575339</v>
      </c>
      <c r="O29" s="3">
        <v>0.37104153759929798</v>
      </c>
      <c r="P29" s="3">
        <v>0.23393838524023799</v>
      </c>
      <c r="Q29" s="3">
        <v>9.5363177824172599E-2</v>
      </c>
      <c r="R29" s="3">
        <v>0.196982402575339</v>
      </c>
      <c r="S29" s="3">
        <v>9.5363177824172599E-2</v>
      </c>
      <c r="T29" s="3">
        <v>2.7944448062007701E-2</v>
      </c>
      <c r="U29" s="3">
        <v>7.1382621106891295E-2</v>
      </c>
      <c r="V29" s="3">
        <v>0.42025133352374899</v>
      </c>
      <c r="W29" s="3">
        <v>0.238656379203076</v>
      </c>
      <c r="X29" s="3">
        <v>7.7925004179517903E-3</v>
      </c>
      <c r="Y29" s="3">
        <v>0.98662302301044602</v>
      </c>
      <c r="Z29" s="3">
        <v>2.6987226111656298E-2</v>
      </c>
      <c r="AA29" s="3">
        <v>0.62067402289853801</v>
      </c>
      <c r="AB29" s="3">
        <v>9.2405309430552904E-2</v>
      </c>
      <c r="AC29" s="3"/>
      <c r="AD29" s="3">
        <v>0.28044250995154502</v>
      </c>
      <c r="AE29" s="3">
        <v>1.27924287628977E-2</v>
      </c>
    </row>
    <row r="30" spans="1:31" x14ac:dyDescent="0.35">
      <c r="A30" s="4" t="s">
        <v>31</v>
      </c>
      <c r="B30" s="3">
        <v>0.84410687935181705</v>
      </c>
      <c r="C30" s="3">
        <v>8.8330703979850295E-2</v>
      </c>
      <c r="D30" s="3">
        <v>0.68422029661103501</v>
      </c>
      <c r="E30" s="3">
        <v>0.390598031439158</v>
      </c>
      <c r="F30" s="3">
        <v>0.84907952328087699</v>
      </c>
      <c r="G30" s="3">
        <v>0.628782027069691</v>
      </c>
      <c r="H30" s="3">
        <v>0.88370562469777603</v>
      </c>
      <c r="I30" s="3">
        <v>8.3080951907295697E-2</v>
      </c>
      <c r="J30" s="3">
        <v>0.98462186460711398</v>
      </c>
      <c r="K30" s="3">
        <v>0.256946660495393</v>
      </c>
      <c r="L30" s="3">
        <v>0.84949152599126898</v>
      </c>
      <c r="M30" s="3">
        <v>0.51865973075979099</v>
      </c>
      <c r="N30" s="3">
        <v>0.31382295372035801</v>
      </c>
      <c r="O30" s="3">
        <v>0.33008282499958203</v>
      </c>
      <c r="P30" s="3">
        <v>0.71495639232340602</v>
      </c>
      <c r="Q30" s="3">
        <v>0.84949152599126898</v>
      </c>
      <c r="R30" s="3">
        <v>0.31382295372035801</v>
      </c>
      <c r="S30" s="3">
        <v>0.84949152599126898</v>
      </c>
      <c r="T30" s="3">
        <v>0.118264485527378</v>
      </c>
      <c r="U30" s="3">
        <v>0.58004750661306004</v>
      </c>
      <c r="V30" s="3">
        <v>0.84976474613782305</v>
      </c>
      <c r="W30" s="3">
        <v>0.90326938987944905</v>
      </c>
      <c r="X30" s="3">
        <v>0.59580883658434503</v>
      </c>
      <c r="Y30" s="3">
        <v>2.0022901618257202E-2</v>
      </c>
      <c r="Z30" s="3">
        <v>0.66469147424779196</v>
      </c>
      <c r="AA30" s="3">
        <v>7.2636700304609295E-2</v>
      </c>
      <c r="AB30" s="3">
        <v>0.374412720148394</v>
      </c>
      <c r="AC30" s="3">
        <v>0.28044250995154502</v>
      </c>
      <c r="AD30" s="3"/>
      <c r="AE30" s="3">
        <v>0.54608103298392896</v>
      </c>
    </row>
    <row r="31" spans="1:31" x14ac:dyDescent="0.35">
      <c r="A31" s="4" t="s">
        <v>32</v>
      </c>
      <c r="B31" s="3">
        <v>0.52669769785902598</v>
      </c>
      <c r="C31" s="3">
        <v>0.21431975756473301</v>
      </c>
      <c r="D31" s="3">
        <v>0.53931228437368295</v>
      </c>
      <c r="E31" s="3">
        <v>0.58233000166029403</v>
      </c>
      <c r="F31" s="3">
        <v>0.51009560416283395</v>
      </c>
      <c r="G31" s="3">
        <v>0.96234669698568998</v>
      </c>
      <c r="H31" s="3">
        <v>0.31693857819569299</v>
      </c>
      <c r="I31" s="3">
        <v>0.17809230184112701</v>
      </c>
      <c r="J31" s="3">
        <v>0.762809854892738</v>
      </c>
      <c r="K31" s="3">
        <v>7.5448286163702596E-2</v>
      </c>
      <c r="L31" s="3">
        <v>0.311680390751293</v>
      </c>
      <c r="M31" s="3">
        <v>0.74661531160023298</v>
      </c>
      <c r="N31" s="3">
        <v>4.5685733524867801E-2</v>
      </c>
      <c r="O31" s="3">
        <v>0.108123516555612</v>
      </c>
      <c r="P31" s="3">
        <v>0.29353669658752501</v>
      </c>
      <c r="Q31" s="3">
        <v>0.311680390751293</v>
      </c>
      <c r="R31" s="3">
        <v>4.5685733524867801E-2</v>
      </c>
      <c r="S31" s="3">
        <v>0.311680390751293</v>
      </c>
      <c r="T31" s="3">
        <v>0.37362689341780497</v>
      </c>
      <c r="U31" s="3">
        <v>6.93004383171546E-2</v>
      </c>
      <c r="V31" s="3">
        <v>5.9134841980114199E-2</v>
      </c>
      <c r="W31" s="3">
        <v>2.74098334238363E-5</v>
      </c>
      <c r="X31" s="3">
        <v>8.0305939264659395E-3</v>
      </c>
      <c r="Y31" s="3">
        <v>1.5043930751029401E-2</v>
      </c>
      <c r="Z31" s="3">
        <v>9.7732776019185302E-7</v>
      </c>
      <c r="AA31" s="3">
        <v>3.3121770663686101E-2</v>
      </c>
      <c r="AB31" s="3">
        <v>7.4089859885191002E-7</v>
      </c>
      <c r="AC31" s="3">
        <v>1.27924287628977E-2</v>
      </c>
      <c r="AD31" s="3">
        <v>0.54608103298392896</v>
      </c>
      <c r="AE31" s="3"/>
    </row>
  </sheetData>
  <conditionalFormatting sqref="B2:AE31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74CF6-E7A4-48A9-B18C-1E9B54D9F799}">
  <dimension ref="A1:AE31"/>
  <sheetViews>
    <sheetView topLeftCell="A14" workbookViewId="0">
      <selection activeCell="A2" sqref="A2:A31"/>
    </sheetView>
  </sheetViews>
  <sheetFormatPr baseColWidth="10" defaultRowHeight="14.5" x14ac:dyDescent="0.35"/>
  <sheetData>
    <row r="1" spans="1:31" ht="15.5" x14ac:dyDescent="0.35">
      <c r="B1" s="4" t="s">
        <v>3</v>
      </c>
      <c r="C1" s="4" t="s">
        <v>4</v>
      </c>
      <c r="D1" s="4" t="s">
        <v>5</v>
      </c>
      <c r="E1" s="4" t="s">
        <v>6</v>
      </c>
      <c r="F1" s="4" t="s">
        <v>7</v>
      </c>
      <c r="G1" s="4" t="s">
        <v>8</v>
      </c>
      <c r="H1" s="4" t="s">
        <v>9</v>
      </c>
      <c r="I1" s="4" t="s">
        <v>10</v>
      </c>
      <c r="J1" s="4" t="s">
        <v>11</v>
      </c>
      <c r="K1" s="4" t="s">
        <v>12</v>
      </c>
      <c r="L1" s="4" t="s">
        <v>13</v>
      </c>
      <c r="M1" s="4" t="s">
        <v>14</v>
      </c>
      <c r="N1" s="4" t="s">
        <v>15</v>
      </c>
      <c r="O1" s="4" t="s">
        <v>16</v>
      </c>
      <c r="P1" s="4" t="s">
        <v>17</v>
      </c>
      <c r="Q1" s="4" t="s">
        <v>18</v>
      </c>
      <c r="R1" s="4" t="s">
        <v>19</v>
      </c>
      <c r="S1" s="4" t="s">
        <v>20</v>
      </c>
      <c r="T1" s="4" t="s">
        <v>33</v>
      </c>
      <c r="U1" s="4" t="s">
        <v>34</v>
      </c>
      <c r="V1" s="4" t="s">
        <v>23</v>
      </c>
      <c r="W1" s="4" t="s">
        <v>24</v>
      </c>
      <c r="X1" s="4" t="s">
        <v>25</v>
      </c>
      <c r="Y1" s="4" t="s">
        <v>26</v>
      </c>
      <c r="Z1" s="4" t="s">
        <v>27</v>
      </c>
      <c r="AA1" s="4" t="s">
        <v>28</v>
      </c>
      <c r="AB1" s="4" t="s">
        <v>29</v>
      </c>
      <c r="AC1" s="4" t="s">
        <v>30</v>
      </c>
      <c r="AD1" s="4" t="s">
        <v>31</v>
      </c>
      <c r="AE1" s="4" t="s">
        <v>32</v>
      </c>
    </row>
    <row r="2" spans="1:31" x14ac:dyDescent="0.35">
      <c r="A2" s="4" t="s">
        <v>3</v>
      </c>
      <c r="B2" s="3">
        <v>1</v>
      </c>
      <c r="C2" s="3">
        <v>0.75650655316000404</v>
      </c>
      <c r="D2" s="3">
        <v>0.98486023869086003</v>
      </c>
      <c r="E2" s="3">
        <v>0.72805728309568496</v>
      </c>
      <c r="F2" s="3">
        <v>0.96836798483608599</v>
      </c>
      <c r="G2" s="3">
        <v>0.91825816114594505</v>
      </c>
      <c r="H2" s="3">
        <v>0.62120637274442303</v>
      </c>
      <c r="I2" s="3">
        <v>0.743335504828462</v>
      </c>
      <c r="J2" s="3">
        <v>0.69011451082274999</v>
      </c>
      <c r="K2" s="3">
        <v>0.23209386224188999</v>
      </c>
      <c r="L2" s="3">
        <v>0.350546039642605</v>
      </c>
      <c r="M2" s="3">
        <v>0.22799300425101701</v>
      </c>
      <c r="N2" s="3">
        <v>0.18425232997093599</v>
      </c>
      <c r="O2" s="3">
        <v>0.218682420136766</v>
      </c>
      <c r="P2" s="3">
        <v>0.31837799932431399</v>
      </c>
      <c r="Q2" s="3">
        <v>0.36458662395216301</v>
      </c>
      <c r="R2" s="3">
        <v>0.18196143718544799</v>
      </c>
      <c r="S2" s="3">
        <v>0.36069917521580602</v>
      </c>
      <c r="T2" s="3">
        <v>0.33720920281677202</v>
      </c>
      <c r="U2" s="3">
        <v>0.339980057364906</v>
      </c>
      <c r="V2" s="3">
        <v>0.34295333813268403</v>
      </c>
      <c r="W2" s="3">
        <v>3.9779094891657797E-2</v>
      </c>
      <c r="X2" s="3">
        <v>-0.19227706195431801</v>
      </c>
      <c r="Y2" s="3">
        <v>3.3492766095790202E-2</v>
      </c>
      <c r="Z2" s="3">
        <v>2.9568621107444099E-2</v>
      </c>
      <c r="AA2" s="3">
        <v>8.9036514218211696E-2</v>
      </c>
      <c r="AB2" s="3">
        <v>-0.11449610776365</v>
      </c>
      <c r="AC2" s="3">
        <v>-0.17295699394061501</v>
      </c>
      <c r="AD2" s="3">
        <v>-9.0747761234263896E-2</v>
      </c>
      <c r="AE2" s="3">
        <v>-0.22941708964030599</v>
      </c>
    </row>
    <row r="3" spans="1:31" x14ac:dyDescent="0.35">
      <c r="A3" s="4" t="s">
        <v>4</v>
      </c>
      <c r="B3" s="3">
        <v>0.75650655316000404</v>
      </c>
      <c r="C3" s="3">
        <v>1</v>
      </c>
      <c r="D3" s="3">
        <v>0.75942660342350998</v>
      </c>
      <c r="E3" s="3">
        <v>0.60769882539006004</v>
      </c>
      <c r="F3" s="3">
        <v>0.73876731026932696</v>
      </c>
      <c r="G3" s="3">
        <v>0.68939507064859396</v>
      </c>
      <c r="H3" s="3">
        <v>0.62635206148378297</v>
      </c>
      <c r="I3" s="3">
        <v>0.99595341367493295</v>
      </c>
      <c r="J3" s="3">
        <v>0.71448555401259894</v>
      </c>
      <c r="K3" s="3">
        <v>0.35112988277545198</v>
      </c>
      <c r="L3" s="3">
        <v>0.50817816378890102</v>
      </c>
      <c r="M3" s="3">
        <v>0.28757953026529398</v>
      </c>
      <c r="N3" s="3">
        <v>0.112523014757546</v>
      </c>
      <c r="O3" s="3">
        <v>0.31051227253758901</v>
      </c>
      <c r="P3" s="3">
        <v>0.50410442603320305</v>
      </c>
      <c r="Q3" s="3">
        <v>0.507392152750053</v>
      </c>
      <c r="R3" s="3">
        <v>0.108373768120055</v>
      </c>
      <c r="S3" s="3">
        <v>0.50638992353508405</v>
      </c>
      <c r="T3" s="3">
        <v>0.369061318428407</v>
      </c>
      <c r="U3" s="3">
        <v>0.321438055615271</v>
      </c>
      <c r="V3" s="3">
        <v>0.43688774999407998</v>
      </c>
      <c r="W3" s="3">
        <v>0.18656145476071101</v>
      </c>
      <c r="X3" s="3">
        <v>-0.22257489346096901</v>
      </c>
      <c r="Y3" s="3">
        <v>3.9709639151646403E-3</v>
      </c>
      <c r="Z3" s="3">
        <v>0.162003578725647</v>
      </c>
      <c r="AA3" s="3">
        <v>1.03822856236654E-2</v>
      </c>
      <c r="AB3" s="3">
        <v>-9.9284876475567996E-2</v>
      </c>
      <c r="AC3" s="3">
        <v>-0.23737022471199701</v>
      </c>
      <c r="AD3" s="3">
        <v>-7.1435129150185003E-2</v>
      </c>
      <c r="AE3" s="3">
        <v>-0.21562987253244201</v>
      </c>
    </row>
    <row r="4" spans="1:31" x14ac:dyDescent="0.35">
      <c r="A4" s="4" t="s">
        <v>5</v>
      </c>
      <c r="B4" s="3">
        <v>0.98486023869086003</v>
      </c>
      <c r="C4" s="3">
        <v>0.75942660342350998</v>
      </c>
      <c r="D4" s="3">
        <v>1</v>
      </c>
      <c r="E4" s="3">
        <v>0.74116468617007703</v>
      </c>
      <c r="F4" s="3">
        <v>0.95019272515736597</v>
      </c>
      <c r="G4" s="3">
        <v>0.91540492175700905</v>
      </c>
      <c r="H4" s="3">
        <v>0.60807553932743497</v>
      </c>
      <c r="I4" s="3">
        <v>0.74188071469462802</v>
      </c>
      <c r="J4" s="3">
        <v>0.72056117580322598</v>
      </c>
      <c r="K4" s="3">
        <v>0.262808275581702</v>
      </c>
      <c r="L4" s="3">
        <v>0.38775138930462</v>
      </c>
      <c r="M4" s="3">
        <v>0.23827452142424599</v>
      </c>
      <c r="N4" s="3">
        <v>0.18018585012430399</v>
      </c>
      <c r="O4" s="3">
        <v>0.25020310642268601</v>
      </c>
      <c r="P4" s="3">
        <v>0.34879274108055502</v>
      </c>
      <c r="Q4" s="3">
        <v>0.39883528929253698</v>
      </c>
      <c r="R4" s="3">
        <v>0.17924804221115101</v>
      </c>
      <c r="S4" s="3">
        <v>0.39082860585391799</v>
      </c>
      <c r="T4" s="3">
        <v>0.33177565337234</v>
      </c>
      <c r="U4" s="3">
        <v>0.32649288398609899</v>
      </c>
      <c r="V4" s="3">
        <v>0.34339266796142998</v>
      </c>
      <c r="W4" s="3">
        <v>1.07746373418193E-2</v>
      </c>
      <c r="X4" s="3">
        <v>-0.199719087228033</v>
      </c>
      <c r="Y4" s="3">
        <v>3.96929569933663E-2</v>
      </c>
      <c r="Z4" s="3">
        <v>8.7096568753683504E-3</v>
      </c>
      <c r="AA4" s="3">
        <v>9.8867565951682404E-2</v>
      </c>
      <c r="AB4" s="3">
        <v>-0.14472680457179599</v>
      </c>
      <c r="AC4" s="3">
        <v>-0.20154335291536801</v>
      </c>
      <c r="AD4" s="3">
        <v>-0.135359740963097</v>
      </c>
      <c r="AE4" s="3">
        <v>-0.27514712288801801</v>
      </c>
    </row>
    <row r="5" spans="1:31" x14ac:dyDescent="0.35">
      <c r="A5" s="4" t="s">
        <v>6</v>
      </c>
      <c r="B5" s="3">
        <v>0.72805728309568496</v>
      </c>
      <c r="C5" s="3">
        <v>0.60769882539006004</v>
      </c>
      <c r="D5" s="3">
        <v>0.74116468617007703</v>
      </c>
      <c r="E5" s="3">
        <v>1</v>
      </c>
      <c r="F5" s="3">
        <v>0.58111670857750997</v>
      </c>
      <c r="G5" s="3">
        <v>0.88857921684841801</v>
      </c>
      <c r="H5" s="3">
        <v>0.51268773725018202</v>
      </c>
      <c r="I5" s="3">
        <v>0.57476889632303896</v>
      </c>
      <c r="J5" s="3">
        <v>0.85481463029010896</v>
      </c>
      <c r="K5" s="3">
        <v>0.26464079323562201</v>
      </c>
      <c r="L5" s="3">
        <v>0.37657448569490898</v>
      </c>
      <c r="M5" s="3">
        <v>0.117941039555371</v>
      </c>
      <c r="N5" s="3">
        <v>4.3530240211473802E-2</v>
      </c>
      <c r="O5" s="3">
        <v>0.267726393347892</v>
      </c>
      <c r="P5" s="3">
        <v>0.36220560064435198</v>
      </c>
      <c r="Q5" s="3">
        <v>0.384801793011465</v>
      </c>
      <c r="R5" s="3">
        <v>3.9785703419088998E-2</v>
      </c>
      <c r="S5" s="3">
        <v>0.37850649788528801</v>
      </c>
      <c r="T5" s="3">
        <v>0.25692679295494403</v>
      </c>
      <c r="U5" s="3">
        <v>0.251185553401785</v>
      </c>
      <c r="V5" s="3">
        <v>0.15180971585531799</v>
      </c>
      <c r="W5" s="3">
        <v>-0.130152447337093</v>
      </c>
      <c r="X5" s="3">
        <v>-0.12298139791735201</v>
      </c>
      <c r="Y5" s="3">
        <v>0.167657325090315</v>
      </c>
      <c r="Z5" s="3">
        <v>-0.132846041515368</v>
      </c>
      <c r="AA5" s="3">
        <v>0.20126462219412</v>
      </c>
      <c r="AB5" s="3">
        <v>-0.15154662660625501</v>
      </c>
      <c r="AC5" s="3">
        <v>-0.11817595511955301</v>
      </c>
      <c r="AD5" s="3">
        <v>-1.9852805354604201E-2</v>
      </c>
      <c r="AE5" s="3">
        <v>-0.205659631704773</v>
      </c>
    </row>
    <row r="6" spans="1:31" x14ac:dyDescent="0.35">
      <c r="A6" s="4" t="s">
        <v>7</v>
      </c>
      <c r="B6" s="3">
        <v>0.96836798483608599</v>
      </c>
      <c r="C6" s="3">
        <v>0.73876731026932696</v>
      </c>
      <c r="D6" s="3">
        <v>0.95019272515736597</v>
      </c>
      <c r="E6" s="3">
        <v>0.58111670857750997</v>
      </c>
      <c r="F6" s="3">
        <v>1</v>
      </c>
      <c r="G6" s="3">
        <v>0.81459946490881996</v>
      </c>
      <c r="H6" s="3">
        <v>0.59069372195015502</v>
      </c>
      <c r="I6" s="3">
        <v>0.73593174005855999</v>
      </c>
      <c r="J6" s="3">
        <v>0.56668989052378904</v>
      </c>
      <c r="K6" s="3">
        <v>0.21318677642641801</v>
      </c>
      <c r="L6" s="3">
        <v>0.36120868579841697</v>
      </c>
      <c r="M6" s="3">
        <v>0.239110326663763</v>
      </c>
      <c r="N6" s="3">
        <v>0.21363721943599701</v>
      </c>
      <c r="O6" s="3">
        <v>0.19574295611197101</v>
      </c>
      <c r="P6" s="3">
        <v>0.316123928471094</v>
      </c>
      <c r="Q6" s="3">
        <v>0.37194878456622799</v>
      </c>
      <c r="R6" s="3">
        <v>0.21080062673550401</v>
      </c>
      <c r="S6" s="3">
        <v>0.37165825353076298</v>
      </c>
      <c r="T6" s="3">
        <v>0.35320571437859399</v>
      </c>
      <c r="U6" s="3">
        <v>0.34362300612167401</v>
      </c>
      <c r="V6" s="3">
        <v>0.408754364238681</v>
      </c>
      <c r="W6" s="3">
        <v>7.0883374053554798E-2</v>
      </c>
      <c r="X6" s="3">
        <v>-0.21607298181951901</v>
      </c>
      <c r="Y6" s="3">
        <v>1.2672255644950701E-2</v>
      </c>
      <c r="Z6" s="3">
        <v>6.1813289669346898E-2</v>
      </c>
      <c r="AA6" s="3">
        <v>5.1396009951523602E-2</v>
      </c>
      <c r="AB6" s="3">
        <v>-0.124613959725163</v>
      </c>
      <c r="AC6" s="3">
        <v>-0.201262190986498</v>
      </c>
      <c r="AD6" s="3">
        <v>-0.111550112953544</v>
      </c>
      <c r="AE6" s="3">
        <v>-0.226102158886824</v>
      </c>
    </row>
    <row r="7" spans="1:31" x14ac:dyDescent="0.35">
      <c r="A7" s="4" t="s">
        <v>8</v>
      </c>
      <c r="B7" s="3">
        <v>0.91825816114594505</v>
      </c>
      <c r="C7" s="3">
        <v>0.68939507064859396</v>
      </c>
      <c r="D7" s="3">
        <v>0.91540492175700905</v>
      </c>
      <c r="E7" s="3">
        <v>0.88857921684841801</v>
      </c>
      <c r="F7" s="3">
        <v>0.81459946490881996</v>
      </c>
      <c r="G7" s="3">
        <v>1</v>
      </c>
      <c r="H7" s="3">
        <v>0.60767042571029395</v>
      </c>
      <c r="I7" s="3">
        <v>0.66488150047502903</v>
      </c>
      <c r="J7" s="3">
        <v>0.81907512036766295</v>
      </c>
      <c r="K7" s="3">
        <v>0.234278787193657</v>
      </c>
      <c r="L7" s="3">
        <v>0.30828973301020901</v>
      </c>
      <c r="M7" s="3">
        <v>0.12955332378227399</v>
      </c>
      <c r="N7" s="3">
        <v>0.145936851674386</v>
      </c>
      <c r="O7" s="3">
        <v>0.23600170478725099</v>
      </c>
      <c r="P7" s="3">
        <v>0.28864888536917099</v>
      </c>
      <c r="Q7" s="3">
        <v>0.31990007577229201</v>
      </c>
      <c r="R7" s="3">
        <v>0.143706389610672</v>
      </c>
      <c r="S7" s="3">
        <v>0.31280201085549397</v>
      </c>
      <c r="T7" s="3">
        <v>0.26271959599967898</v>
      </c>
      <c r="U7" s="3">
        <v>0.273386482865902</v>
      </c>
      <c r="V7" s="3">
        <v>0.23199279193253999</v>
      </c>
      <c r="W7" s="3">
        <v>1.47272379892592E-2</v>
      </c>
      <c r="X7" s="3">
        <v>-0.117918507067461</v>
      </c>
      <c r="Y7" s="3">
        <v>0.100746375362671</v>
      </c>
      <c r="Z7" s="3">
        <v>1.1167363688199599E-2</v>
      </c>
      <c r="AA7" s="3">
        <v>0.14367722519964499</v>
      </c>
      <c r="AB7" s="3">
        <v>-5.2210340317138698E-2</v>
      </c>
      <c r="AC7" s="3">
        <v>-0.128040647929827</v>
      </c>
      <c r="AD7" s="3">
        <v>-2.7295446175132201E-2</v>
      </c>
      <c r="AE7" s="3">
        <v>-0.17169369121587</v>
      </c>
    </row>
    <row r="8" spans="1:31" x14ac:dyDescent="0.35">
      <c r="A8" s="4" t="s">
        <v>9</v>
      </c>
      <c r="B8" s="3">
        <v>0.62120637274442303</v>
      </c>
      <c r="C8" s="3">
        <v>0.62635206148378297</v>
      </c>
      <c r="D8" s="3">
        <v>0.60807553932743497</v>
      </c>
      <c r="E8" s="3">
        <v>0.51268773725018202</v>
      </c>
      <c r="F8" s="3">
        <v>0.59069372195015502</v>
      </c>
      <c r="G8" s="3">
        <v>0.60767042571029395</v>
      </c>
      <c r="H8" s="3">
        <v>1</v>
      </c>
      <c r="I8" s="3">
        <v>0.63019698967967397</v>
      </c>
      <c r="J8" s="3">
        <v>0.53049197530619696</v>
      </c>
      <c r="K8" s="3">
        <v>0.30455808823385899</v>
      </c>
      <c r="L8" s="3">
        <v>0.19932781712509001</v>
      </c>
      <c r="M8" s="3">
        <v>9.0084772443317102E-3</v>
      </c>
      <c r="N8" s="3">
        <v>0.16011279484215901</v>
      </c>
      <c r="O8" s="3">
        <v>0.303086408820949</v>
      </c>
      <c r="P8" s="3">
        <v>0.21878019405023899</v>
      </c>
      <c r="Q8" s="3">
        <v>0.196646573953459</v>
      </c>
      <c r="R8" s="3">
        <v>0.16422437257584599</v>
      </c>
      <c r="S8" s="3">
        <v>0.217030935766136</v>
      </c>
      <c r="T8" s="3">
        <v>0.36160886763703198</v>
      </c>
      <c r="U8" s="3">
        <v>0.36945782450588599</v>
      </c>
      <c r="V8" s="3">
        <v>0.20098838572909999</v>
      </c>
      <c r="W8" s="3">
        <v>0.13646929707755201</v>
      </c>
      <c r="X8" s="3">
        <v>4.3089712540161198E-3</v>
      </c>
      <c r="Y8" s="3">
        <v>9.1024486728044196E-2</v>
      </c>
      <c r="Z8" s="3">
        <v>0.189383798645269</v>
      </c>
      <c r="AA8" s="3">
        <v>0.15625387874970001</v>
      </c>
      <c r="AB8" s="3">
        <v>-0.10647947447841299</v>
      </c>
      <c r="AC8" s="3">
        <v>-5.4359329666049498E-3</v>
      </c>
      <c r="AD8" s="3">
        <v>-4.2410962605551099E-2</v>
      </c>
      <c r="AE8" s="3">
        <v>-3.6299115533449298E-2</v>
      </c>
    </row>
    <row r="9" spans="1:31" x14ac:dyDescent="0.35">
      <c r="A9" s="4" t="s">
        <v>10</v>
      </c>
      <c r="B9" s="3">
        <v>0.743335504828462</v>
      </c>
      <c r="C9" s="3">
        <v>0.99595341367493295</v>
      </c>
      <c r="D9" s="3">
        <v>0.74188071469462802</v>
      </c>
      <c r="E9" s="3">
        <v>0.57476889632303896</v>
      </c>
      <c r="F9" s="3">
        <v>0.73593174005855999</v>
      </c>
      <c r="G9" s="3">
        <v>0.66488150047502903</v>
      </c>
      <c r="H9" s="3">
        <v>0.63019698967967397</v>
      </c>
      <c r="I9" s="3">
        <v>1</v>
      </c>
      <c r="J9" s="3">
        <v>0.67332300279465596</v>
      </c>
      <c r="K9" s="3">
        <v>0.34956183057448897</v>
      </c>
      <c r="L9" s="3">
        <v>0.50644137012480706</v>
      </c>
      <c r="M9" s="3">
        <v>0.290534011234578</v>
      </c>
      <c r="N9" s="3">
        <v>0.114686189071603</v>
      </c>
      <c r="O9" s="3">
        <v>0.30773024443910502</v>
      </c>
      <c r="P9" s="3">
        <v>0.49941743765403501</v>
      </c>
      <c r="Q9" s="3">
        <v>0.50355488409181104</v>
      </c>
      <c r="R9" s="3">
        <v>0.110233339021614</v>
      </c>
      <c r="S9" s="3">
        <v>0.50487259256387595</v>
      </c>
      <c r="T9" s="3">
        <v>0.36440774415457999</v>
      </c>
      <c r="U9" s="3">
        <v>0.31971825642711699</v>
      </c>
      <c r="V9" s="3">
        <v>0.45718840251544601</v>
      </c>
      <c r="W9" s="3">
        <v>0.21087906321355801</v>
      </c>
      <c r="X9" s="3">
        <v>-0.23001049583328101</v>
      </c>
      <c r="Y9" s="3">
        <v>-2.5267471027066699E-2</v>
      </c>
      <c r="Z9" s="3">
        <v>0.187522525089581</v>
      </c>
      <c r="AA9" s="3">
        <v>-1.44795579038939E-2</v>
      </c>
      <c r="AB9" s="3">
        <v>-9.27752397195271E-2</v>
      </c>
      <c r="AC9" s="3">
        <v>-0.24925707204188199</v>
      </c>
      <c r="AD9" s="3">
        <v>-7.9725764523175494E-2</v>
      </c>
      <c r="AE9" s="3">
        <v>-0.199928729987742</v>
      </c>
    </row>
    <row r="10" spans="1:31" x14ac:dyDescent="0.35">
      <c r="A10" s="4" t="s">
        <v>11</v>
      </c>
      <c r="B10" s="3">
        <v>0.69011451082274999</v>
      </c>
      <c r="C10" s="3">
        <v>0.71448555401259894</v>
      </c>
      <c r="D10" s="3">
        <v>0.72056117580322598</v>
      </c>
      <c r="E10" s="3">
        <v>0.85481463029010896</v>
      </c>
      <c r="F10" s="3">
        <v>0.56668989052378904</v>
      </c>
      <c r="G10" s="3">
        <v>0.81907512036766295</v>
      </c>
      <c r="H10" s="3">
        <v>0.53049197530619696</v>
      </c>
      <c r="I10" s="3">
        <v>0.67332300279465596</v>
      </c>
      <c r="J10" s="3">
        <v>1</v>
      </c>
      <c r="K10" s="3">
        <v>0.232900537514038</v>
      </c>
      <c r="L10" s="3">
        <v>0.33625501587037199</v>
      </c>
      <c r="M10" s="3">
        <v>0.14193745474785699</v>
      </c>
      <c r="N10" s="3">
        <v>4.9091640130602902E-2</v>
      </c>
      <c r="O10" s="3">
        <v>0.234156519731131</v>
      </c>
      <c r="P10" s="3">
        <v>0.35329789025785402</v>
      </c>
      <c r="Q10" s="3">
        <v>0.33893575225940997</v>
      </c>
      <c r="R10" s="3">
        <v>4.6306758170687398E-2</v>
      </c>
      <c r="S10" s="3">
        <v>0.32726719975915403</v>
      </c>
      <c r="T10" s="3">
        <v>0.25565064839479401</v>
      </c>
      <c r="U10" s="3">
        <v>0.23480393324509699</v>
      </c>
      <c r="V10" s="3">
        <v>0.21696391678157201</v>
      </c>
      <c r="W10" s="3">
        <v>6.3310967834002002E-2</v>
      </c>
      <c r="X10" s="3">
        <v>-7.6847984107734205E-2</v>
      </c>
      <c r="Y10" s="3">
        <v>0.15738970284673301</v>
      </c>
      <c r="Z10" s="3">
        <v>3.5206569493946502E-2</v>
      </c>
      <c r="AA10" s="3">
        <v>0.14776939773495401</v>
      </c>
      <c r="AB10" s="3">
        <v>-4.33783458916705E-2</v>
      </c>
      <c r="AC10" s="3">
        <v>-0.10394871380234</v>
      </c>
      <c r="AD10" s="3">
        <v>2.1276726986724701E-2</v>
      </c>
      <c r="AE10" s="3">
        <v>-0.18970563160055101</v>
      </c>
    </row>
    <row r="11" spans="1:31" x14ac:dyDescent="0.35">
      <c r="A11" s="4" t="s">
        <v>12</v>
      </c>
      <c r="B11" s="3">
        <v>0.23209386224188999</v>
      </c>
      <c r="C11" s="3">
        <v>0.35112988277545198</v>
      </c>
      <c r="D11" s="3">
        <v>0.262808275581702</v>
      </c>
      <c r="E11" s="3">
        <v>0.26464079323562201</v>
      </c>
      <c r="F11" s="3">
        <v>0.21318677642641801</v>
      </c>
      <c r="G11" s="3">
        <v>0.234278787193657</v>
      </c>
      <c r="H11" s="3">
        <v>0.30455808823385899</v>
      </c>
      <c r="I11" s="3">
        <v>0.34956183057448897</v>
      </c>
      <c r="J11" s="3">
        <v>0.232900537514038</v>
      </c>
      <c r="K11" s="3">
        <v>1</v>
      </c>
      <c r="L11" s="3">
        <v>0.37661604373378399</v>
      </c>
      <c r="M11" s="3">
        <v>-1.2360583647004E-3</v>
      </c>
      <c r="N11" s="3">
        <v>0.13716549173873699</v>
      </c>
      <c r="O11" s="3">
        <v>0.99069285145234498</v>
      </c>
      <c r="P11" s="3">
        <v>0.55383064623324896</v>
      </c>
      <c r="Q11" s="3">
        <v>0.272343405339662</v>
      </c>
      <c r="R11" s="3">
        <v>0.124464748982517</v>
      </c>
      <c r="S11" s="3">
        <v>0.267037392195553</v>
      </c>
      <c r="T11" s="3">
        <v>0.359172473096524</v>
      </c>
      <c r="U11" s="3">
        <v>0.400321197789552</v>
      </c>
      <c r="V11" s="3">
        <v>0.12442213012627799</v>
      </c>
      <c r="W11" s="3">
        <v>4.27929209591437E-2</v>
      </c>
      <c r="X11" s="3">
        <v>6.5769673364610107E-2</v>
      </c>
      <c r="Y11" s="3">
        <v>6.3269848622830305E-2</v>
      </c>
      <c r="Z11" s="3">
        <v>6.5706860905351799E-2</v>
      </c>
      <c r="AA11" s="3">
        <v>0.22364277862913801</v>
      </c>
      <c r="AB11" s="3">
        <v>-0.127028328364409</v>
      </c>
      <c r="AC11" s="3">
        <v>2.90974847936873E-2</v>
      </c>
      <c r="AD11" s="3">
        <v>-0.230359072309164</v>
      </c>
      <c r="AE11" s="3">
        <v>-0.164760206492158</v>
      </c>
    </row>
    <row r="12" spans="1:31" x14ac:dyDescent="0.35">
      <c r="A12" s="4" t="s">
        <v>13</v>
      </c>
      <c r="B12" s="3">
        <v>0.350546039642605</v>
      </c>
      <c r="C12" s="3">
        <v>0.50817816378890102</v>
      </c>
      <c r="D12" s="3">
        <v>0.38775138930462</v>
      </c>
      <c r="E12" s="3">
        <v>0.37657448569490898</v>
      </c>
      <c r="F12" s="3">
        <v>0.36120868579841697</v>
      </c>
      <c r="G12" s="3">
        <v>0.30828973301020901</v>
      </c>
      <c r="H12" s="3">
        <v>0.19932781712509001</v>
      </c>
      <c r="I12" s="3">
        <v>0.50644137012480706</v>
      </c>
      <c r="J12" s="3">
        <v>0.33625501587037199</v>
      </c>
      <c r="K12" s="3">
        <v>0.37661604373378399</v>
      </c>
      <c r="L12" s="3">
        <v>1</v>
      </c>
      <c r="M12" s="3">
        <v>0.442908457723244</v>
      </c>
      <c r="N12" s="3">
        <v>0.286750941234375</v>
      </c>
      <c r="O12" s="3">
        <v>0.297566390934214</v>
      </c>
      <c r="P12" s="3">
        <v>0.83424148487427396</v>
      </c>
      <c r="Q12" s="3">
        <v>0.97797284213607305</v>
      </c>
      <c r="R12" s="3">
        <v>0.28215188844793698</v>
      </c>
      <c r="S12" s="3">
        <v>0.97233795249132704</v>
      </c>
      <c r="T12" s="3">
        <v>0.371354580574911</v>
      </c>
      <c r="U12" s="3">
        <v>0.24696950492583</v>
      </c>
      <c r="V12" s="3">
        <v>0.287183647977789</v>
      </c>
      <c r="W12" s="3">
        <v>-0.25090441817458198</v>
      </c>
      <c r="X12" s="3">
        <v>-0.30934083033343901</v>
      </c>
      <c r="Y12" s="3">
        <v>4.2924504590663097E-2</v>
      </c>
      <c r="Z12" s="3">
        <v>-0.26511812089908499</v>
      </c>
      <c r="AA12" s="3">
        <v>0.115461387227174</v>
      </c>
      <c r="AB12" s="3">
        <v>-0.31937198209061302</v>
      </c>
      <c r="AC12" s="3">
        <v>-0.33084642246824902</v>
      </c>
      <c r="AD12" s="3">
        <v>-0.31712215127309201</v>
      </c>
      <c r="AE12" s="3">
        <v>-0.51268261900143097</v>
      </c>
    </row>
    <row r="13" spans="1:31" x14ac:dyDescent="0.35">
      <c r="A13" s="4" t="s">
        <v>14</v>
      </c>
      <c r="B13" s="3">
        <v>0.22799300425101701</v>
      </c>
      <c r="C13" s="3">
        <v>0.28757953026529398</v>
      </c>
      <c r="D13" s="3">
        <v>0.23827452142424599</v>
      </c>
      <c r="E13" s="3">
        <v>0.117941039555371</v>
      </c>
      <c r="F13" s="3">
        <v>0.239110326663763</v>
      </c>
      <c r="G13" s="3">
        <v>0.12955332378227399</v>
      </c>
      <c r="H13" s="3">
        <v>9.0084772443317102E-3</v>
      </c>
      <c r="I13" s="3">
        <v>0.290534011234578</v>
      </c>
      <c r="J13" s="3">
        <v>0.14193745474785699</v>
      </c>
      <c r="K13" s="3">
        <v>-1.2360583647004E-3</v>
      </c>
      <c r="L13" s="3">
        <v>0.442908457723244</v>
      </c>
      <c r="M13" s="3">
        <v>1</v>
      </c>
      <c r="N13" s="3">
        <v>-8.5725923106168399E-3</v>
      </c>
      <c r="O13" s="3">
        <v>-5.2185781202350803E-2</v>
      </c>
      <c r="P13" s="3">
        <v>0.396314671864955</v>
      </c>
      <c r="Q13" s="3">
        <v>0.453366651500267</v>
      </c>
      <c r="R13" s="3">
        <v>-1.2191628642275701E-2</v>
      </c>
      <c r="S13" s="3">
        <v>0.41284351341882503</v>
      </c>
      <c r="T13" s="3">
        <v>-9.6322109151652704E-3</v>
      </c>
      <c r="U13" s="3">
        <v>-0.105652842416891</v>
      </c>
      <c r="V13" s="3">
        <v>8.3618258900201706E-2</v>
      </c>
      <c r="W13" s="3">
        <v>-9.1303083572521704E-2</v>
      </c>
      <c r="X13" s="3">
        <v>-0.51169801522097103</v>
      </c>
      <c r="Y13" s="3">
        <v>-0.24841821711888601</v>
      </c>
      <c r="Z13" s="3">
        <v>-0.13394736678643401</v>
      </c>
      <c r="AA13" s="3">
        <v>-0.27793927496445903</v>
      </c>
      <c r="AB13" s="3">
        <v>-0.17006602147893299</v>
      </c>
      <c r="AC13" s="3">
        <v>-0.40661798033894098</v>
      </c>
      <c r="AD13" s="3">
        <v>-0.171527141393995</v>
      </c>
      <c r="AE13" s="3">
        <v>-0.33689908529319001</v>
      </c>
    </row>
    <row r="14" spans="1:31" x14ac:dyDescent="0.35">
      <c r="A14" s="4" t="s">
        <v>15</v>
      </c>
      <c r="B14" s="3">
        <v>0.18425232997093599</v>
      </c>
      <c r="C14" s="3">
        <v>0.112523014757546</v>
      </c>
      <c r="D14" s="3">
        <v>0.18018585012430399</v>
      </c>
      <c r="E14" s="3">
        <v>4.3530240211473802E-2</v>
      </c>
      <c r="F14" s="3">
        <v>0.21363721943599701</v>
      </c>
      <c r="G14" s="3">
        <v>0.145936851674386</v>
      </c>
      <c r="H14" s="3">
        <v>0.16011279484215901</v>
      </c>
      <c r="I14" s="3">
        <v>0.114686189071603</v>
      </c>
      <c r="J14" s="3">
        <v>4.9091640130602902E-2</v>
      </c>
      <c r="K14" s="3">
        <v>0.13716549173873699</v>
      </c>
      <c r="L14" s="3">
        <v>0.286750941234375</v>
      </c>
      <c r="M14" s="3">
        <v>-8.5725923106168399E-3</v>
      </c>
      <c r="N14" s="3">
        <v>1</v>
      </c>
      <c r="O14" s="3">
        <v>0.12128956329346199</v>
      </c>
      <c r="P14" s="3">
        <v>0.24213582517673199</v>
      </c>
      <c r="Q14" s="3">
        <v>0.29228962593320001</v>
      </c>
      <c r="R14" s="3">
        <v>0.99865860140214102</v>
      </c>
      <c r="S14" s="3">
        <v>0.30115730806377999</v>
      </c>
      <c r="T14" s="3">
        <v>0.135027617709055</v>
      </c>
      <c r="U14" s="3">
        <v>5.0031312351443799E-2</v>
      </c>
      <c r="V14" s="3">
        <v>0.122062936917991</v>
      </c>
      <c r="W14" s="3">
        <v>-0.13905124211941</v>
      </c>
      <c r="X14" s="3">
        <v>4.4705602490518997E-2</v>
      </c>
      <c r="Y14" s="3">
        <v>8.8417434374675793E-2</v>
      </c>
      <c r="Z14" s="3">
        <v>-0.20489564852693701</v>
      </c>
      <c r="AA14" s="3">
        <v>0.18796056642315501</v>
      </c>
      <c r="AB14" s="3">
        <v>-0.15434952771099</v>
      </c>
      <c r="AC14" s="3">
        <v>3.6685412343663001E-4</v>
      </c>
      <c r="AD14" s="3">
        <v>-0.175070882543996</v>
      </c>
      <c r="AE14" s="3">
        <v>-0.30980844104727501</v>
      </c>
    </row>
    <row r="15" spans="1:31" x14ac:dyDescent="0.35">
      <c r="A15" s="4" t="s">
        <v>16</v>
      </c>
      <c r="B15" s="3">
        <v>0.218682420136766</v>
      </c>
      <c r="C15" s="3">
        <v>0.31051227253758901</v>
      </c>
      <c r="D15" s="3">
        <v>0.25020310642268601</v>
      </c>
      <c r="E15" s="3">
        <v>0.267726393347892</v>
      </c>
      <c r="F15" s="3">
        <v>0.19574295611197101</v>
      </c>
      <c r="G15" s="3">
        <v>0.23600170478725099</v>
      </c>
      <c r="H15" s="3">
        <v>0.303086408820949</v>
      </c>
      <c r="I15" s="3">
        <v>0.30773024443910502</v>
      </c>
      <c r="J15" s="3">
        <v>0.234156519731131</v>
      </c>
      <c r="K15" s="3">
        <v>0.99069285145234498</v>
      </c>
      <c r="L15" s="3">
        <v>0.297566390934214</v>
      </c>
      <c r="M15" s="3">
        <v>-5.2185781202350803E-2</v>
      </c>
      <c r="N15" s="3">
        <v>0.12128956329346199</v>
      </c>
      <c r="O15" s="3">
        <v>1</v>
      </c>
      <c r="P15" s="3">
        <v>0.46654360226329999</v>
      </c>
      <c r="Q15" s="3">
        <v>0.198280270133254</v>
      </c>
      <c r="R15" s="3">
        <v>0.109145426793491</v>
      </c>
      <c r="S15" s="3">
        <v>0.19309965419177699</v>
      </c>
      <c r="T15" s="3">
        <v>0.33635984268895702</v>
      </c>
      <c r="U15" s="3">
        <v>0.380062974999684</v>
      </c>
      <c r="V15" s="3">
        <v>0.114619634360509</v>
      </c>
      <c r="W15" s="3">
        <v>5.2416269910062201E-2</v>
      </c>
      <c r="X15" s="3">
        <v>7.5734392190088401E-2</v>
      </c>
      <c r="Y15" s="3">
        <v>7.3741052832245302E-2</v>
      </c>
      <c r="Z15" s="3">
        <v>8.4510960629419998E-2</v>
      </c>
      <c r="AA15" s="3">
        <v>0.22596962461544001</v>
      </c>
      <c r="AB15" s="3">
        <v>-0.13144558187743699</v>
      </c>
      <c r="AC15" s="3">
        <v>3.6887163469442E-2</v>
      </c>
      <c r="AD15" s="3">
        <v>-0.21395868815313901</v>
      </c>
      <c r="AE15" s="3">
        <v>-0.13203464844923299</v>
      </c>
    </row>
    <row r="16" spans="1:31" x14ac:dyDescent="0.35">
      <c r="A16" s="4" t="s">
        <v>17</v>
      </c>
      <c r="B16" s="3">
        <v>0.31837799932431399</v>
      </c>
      <c r="C16" s="3">
        <v>0.50410442603320305</v>
      </c>
      <c r="D16" s="3">
        <v>0.34879274108055502</v>
      </c>
      <c r="E16" s="3">
        <v>0.36220560064435198</v>
      </c>
      <c r="F16" s="3">
        <v>0.316123928471094</v>
      </c>
      <c r="G16" s="3">
        <v>0.28864888536917099</v>
      </c>
      <c r="H16" s="3">
        <v>0.21878019405023899</v>
      </c>
      <c r="I16" s="3">
        <v>0.49941743765403501</v>
      </c>
      <c r="J16" s="3">
        <v>0.35329789025785402</v>
      </c>
      <c r="K16" s="3">
        <v>0.55383064623324896</v>
      </c>
      <c r="L16" s="3">
        <v>0.83424148487427396</v>
      </c>
      <c r="M16" s="3">
        <v>0.396314671864955</v>
      </c>
      <c r="N16" s="3">
        <v>0.24213582517673199</v>
      </c>
      <c r="O16" s="3">
        <v>0.46654360226329999</v>
      </c>
      <c r="P16" s="3">
        <v>1</v>
      </c>
      <c r="Q16" s="3">
        <v>0.74451630266801305</v>
      </c>
      <c r="R16" s="3">
        <v>0.23052452722532901</v>
      </c>
      <c r="S16" s="3">
        <v>0.73606200454884896</v>
      </c>
      <c r="T16" s="3">
        <v>0.35371831413317001</v>
      </c>
      <c r="U16" s="3">
        <v>0.274078461729233</v>
      </c>
      <c r="V16" s="3">
        <v>0.256224642310865</v>
      </c>
      <c r="W16" s="3">
        <v>-0.115786223411394</v>
      </c>
      <c r="X16" s="3">
        <v>-0.15639740170489499</v>
      </c>
      <c r="Y16" s="3">
        <v>3.0668605521090599E-2</v>
      </c>
      <c r="Z16" s="3">
        <v>-0.173822152840518</v>
      </c>
      <c r="AA16" s="3">
        <v>9.7624257491661703E-2</v>
      </c>
      <c r="AB16" s="3">
        <v>-0.16393164677685901</v>
      </c>
      <c r="AC16" s="3">
        <v>-0.21837990176625799</v>
      </c>
      <c r="AD16" s="3">
        <v>-0.26276014835197498</v>
      </c>
      <c r="AE16" s="3">
        <v>-0.421844275066388</v>
      </c>
    </row>
    <row r="17" spans="1:31" x14ac:dyDescent="0.35">
      <c r="A17" s="4" t="s">
        <v>18</v>
      </c>
      <c r="B17" s="3">
        <v>0.36458662395216301</v>
      </c>
      <c r="C17" s="3">
        <v>0.507392152750053</v>
      </c>
      <c r="D17" s="3">
        <v>0.39883528929253698</v>
      </c>
      <c r="E17" s="3">
        <v>0.384801793011465</v>
      </c>
      <c r="F17" s="3">
        <v>0.37194878456622799</v>
      </c>
      <c r="G17" s="3">
        <v>0.31990007577229201</v>
      </c>
      <c r="H17" s="3">
        <v>0.196646573953459</v>
      </c>
      <c r="I17" s="3">
        <v>0.50355488409181104</v>
      </c>
      <c r="J17" s="3">
        <v>0.33893575225940997</v>
      </c>
      <c r="K17" s="3">
        <v>0.272343405339662</v>
      </c>
      <c r="L17" s="3">
        <v>0.97797284213607305</v>
      </c>
      <c r="M17" s="3">
        <v>0.453366651500267</v>
      </c>
      <c r="N17" s="3">
        <v>0.29228962593320001</v>
      </c>
      <c r="O17" s="3">
        <v>0.198280270133254</v>
      </c>
      <c r="P17" s="3">
        <v>0.74451630266801305</v>
      </c>
      <c r="Q17" s="3">
        <v>1</v>
      </c>
      <c r="R17" s="3">
        <v>0.29332952841049498</v>
      </c>
      <c r="S17" s="3">
        <v>0.99330072829625304</v>
      </c>
      <c r="T17" s="3">
        <v>0.34670171505824299</v>
      </c>
      <c r="U17" s="3">
        <v>0.20893221992034799</v>
      </c>
      <c r="V17" s="3">
        <v>0.258386219450424</v>
      </c>
      <c r="W17" s="3">
        <v>-0.290010791892923</v>
      </c>
      <c r="X17" s="3">
        <v>-0.32288241529336797</v>
      </c>
      <c r="Y17" s="3">
        <v>4.8135739614277799E-2</v>
      </c>
      <c r="Z17" s="3">
        <v>-0.29948210351664201</v>
      </c>
      <c r="AA17" s="3">
        <v>0.106958547942419</v>
      </c>
      <c r="AB17" s="3">
        <v>-0.34524007238865201</v>
      </c>
      <c r="AC17" s="3">
        <v>-0.32950459130558502</v>
      </c>
      <c r="AD17" s="3">
        <v>-0.28414678965989898</v>
      </c>
      <c r="AE17" s="3">
        <v>-0.51102685121279401</v>
      </c>
    </row>
    <row r="18" spans="1:31" x14ac:dyDescent="0.35">
      <c r="A18" s="4" t="s">
        <v>19</v>
      </c>
      <c r="B18" s="3">
        <v>0.18196143718544799</v>
      </c>
      <c r="C18" s="3">
        <v>0.108373768120055</v>
      </c>
      <c r="D18" s="3">
        <v>0.17924804221115101</v>
      </c>
      <c r="E18" s="3">
        <v>3.9785703419088998E-2</v>
      </c>
      <c r="F18" s="3">
        <v>0.21080062673550401</v>
      </c>
      <c r="G18" s="3">
        <v>0.143706389610672</v>
      </c>
      <c r="H18" s="3">
        <v>0.16422437257584599</v>
      </c>
      <c r="I18" s="3">
        <v>0.110233339021614</v>
      </c>
      <c r="J18" s="3">
        <v>4.6306758170687398E-2</v>
      </c>
      <c r="K18" s="3">
        <v>0.124464748982517</v>
      </c>
      <c r="L18" s="3">
        <v>0.28215188844793698</v>
      </c>
      <c r="M18" s="3">
        <v>-1.2191628642275701E-2</v>
      </c>
      <c r="N18" s="3">
        <v>0.99865860140214102</v>
      </c>
      <c r="O18" s="3">
        <v>0.109145426793491</v>
      </c>
      <c r="P18" s="3">
        <v>0.23052452722532901</v>
      </c>
      <c r="Q18" s="3">
        <v>0.29332952841049498</v>
      </c>
      <c r="R18" s="3">
        <v>1</v>
      </c>
      <c r="S18" s="3">
        <v>0.30198056398877898</v>
      </c>
      <c r="T18" s="3">
        <v>0.128019438937196</v>
      </c>
      <c r="U18" s="3">
        <v>4.2238824763962297E-2</v>
      </c>
      <c r="V18" s="3">
        <v>0.111611606359863</v>
      </c>
      <c r="W18" s="3">
        <v>-0.146818478533286</v>
      </c>
      <c r="X18" s="3">
        <v>4.7260931212387898E-2</v>
      </c>
      <c r="Y18" s="3">
        <v>9.6020650580024194E-2</v>
      </c>
      <c r="Z18" s="3">
        <v>-0.209386477398151</v>
      </c>
      <c r="AA18" s="3">
        <v>0.19203401523108801</v>
      </c>
      <c r="AB18" s="3">
        <v>-0.15817402630486699</v>
      </c>
      <c r="AC18" s="3">
        <v>2.5173782953065299E-3</v>
      </c>
      <c r="AD18" s="3">
        <v>-0.17289946074500001</v>
      </c>
      <c r="AE18" s="3">
        <v>-0.307950099535652</v>
      </c>
    </row>
    <row r="19" spans="1:31" x14ac:dyDescent="0.35">
      <c r="A19" s="4" t="s">
        <v>20</v>
      </c>
      <c r="B19" s="3">
        <v>0.36069917521580602</v>
      </c>
      <c r="C19" s="3">
        <v>0.50638992353508405</v>
      </c>
      <c r="D19" s="3">
        <v>0.39082860585391799</v>
      </c>
      <c r="E19" s="3">
        <v>0.37850649788528801</v>
      </c>
      <c r="F19" s="3">
        <v>0.37165825353076298</v>
      </c>
      <c r="G19" s="3">
        <v>0.31280201085549397</v>
      </c>
      <c r="H19" s="3">
        <v>0.217030935766136</v>
      </c>
      <c r="I19" s="3">
        <v>0.50487259256387595</v>
      </c>
      <c r="J19" s="3">
        <v>0.32726719975915403</v>
      </c>
      <c r="K19" s="3">
        <v>0.267037392195553</v>
      </c>
      <c r="L19" s="3">
        <v>0.97233795249132704</v>
      </c>
      <c r="M19" s="3">
        <v>0.41284351341882503</v>
      </c>
      <c r="N19" s="3">
        <v>0.30115730806377999</v>
      </c>
      <c r="O19" s="3">
        <v>0.19309965419177699</v>
      </c>
      <c r="P19" s="3">
        <v>0.73606200454884896</v>
      </c>
      <c r="Q19" s="3">
        <v>0.99330072829625304</v>
      </c>
      <c r="R19" s="3">
        <v>0.30198056398877898</v>
      </c>
      <c r="S19" s="3">
        <v>1</v>
      </c>
      <c r="T19" s="3">
        <v>0.36046897555823898</v>
      </c>
      <c r="U19" s="3">
        <v>0.22694385009194001</v>
      </c>
      <c r="V19" s="3">
        <v>0.282466098976493</v>
      </c>
      <c r="W19" s="3">
        <v>-0.26738626872861898</v>
      </c>
      <c r="X19" s="3">
        <v>-0.31042277098246501</v>
      </c>
      <c r="Y19" s="3">
        <v>3.3370532645317703E-2</v>
      </c>
      <c r="Z19" s="3">
        <v>-0.278573440691392</v>
      </c>
      <c r="AA19" s="3">
        <v>9.7767450430502598E-2</v>
      </c>
      <c r="AB19" s="3">
        <v>-0.32139374469849602</v>
      </c>
      <c r="AC19" s="3">
        <v>-0.32420733709377803</v>
      </c>
      <c r="AD19" s="3">
        <v>-0.26830076701875399</v>
      </c>
      <c r="AE19" s="3">
        <v>-0.48193692106500302</v>
      </c>
    </row>
    <row r="20" spans="1:31" ht="15.5" x14ac:dyDescent="0.35">
      <c r="A20" s="4" t="s">
        <v>33</v>
      </c>
      <c r="B20" s="3">
        <v>0.33720920281677202</v>
      </c>
      <c r="C20" s="3">
        <v>0.369061318428407</v>
      </c>
      <c r="D20" s="3">
        <v>0.33177565337234</v>
      </c>
      <c r="E20" s="3">
        <v>0.25692679295494403</v>
      </c>
      <c r="F20" s="3">
        <v>0.35320571437859399</v>
      </c>
      <c r="G20" s="3">
        <v>0.26271959599967898</v>
      </c>
      <c r="H20" s="3">
        <v>0.36160886763703198</v>
      </c>
      <c r="I20" s="3">
        <v>0.36440774415457999</v>
      </c>
      <c r="J20" s="3">
        <v>0.25565064839479401</v>
      </c>
      <c r="K20" s="3">
        <v>0.359172473096524</v>
      </c>
      <c r="L20" s="3">
        <v>0.371354580574911</v>
      </c>
      <c r="M20" s="3">
        <v>-9.6322109151652704E-3</v>
      </c>
      <c r="N20" s="3">
        <v>0.135027617709055</v>
      </c>
      <c r="O20" s="3">
        <v>0.33635984268895702</v>
      </c>
      <c r="P20" s="3">
        <v>0.35371831413317001</v>
      </c>
      <c r="Q20" s="3">
        <v>0.34670171505824299</v>
      </c>
      <c r="R20" s="3">
        <v>0.128019438937196</v>
      </c>
      <c r="S20" s="3">
        <v>0.36046897555823898</v>
      </c>
      <c r="T20" s="3">
        <v>1</v>
      </c>
      <c r="U20" s="3">
        <v>0.88924999051581299</v>
      </c>
      <c r="V20" s="3">
        <v>0.112165848323659</v>
      </c>
      <c r="W20" s="3">
        <v>-0.13781242689501999</v>
      </c>
      <c r="X20" s="3">
        <v>-4.6902464623983599E-2</v>
      </c>
      <c r="Y20" s="3">
        <v>5.91218353611297E-2</v>
      </c>
      <c r="Z20" s="3">
        <v>7.0815708443027398E-2</v>
      </c>
      <c r="AA20" s="3">
        <v>0.30374192252718502</v>
      </c>
      <c r="AB20" s="3">
        <v>-0.243452665108362</v>
      </c>
      <c r="AC20" s="3">
        <v>3.7620607240860401E-2</v>
      </c>
      <c r="AD20" s="3">
        <v>-0.25921048340717101</v>
      </c>
      <c r="AE20" s="3">
        <v>-7.1189540143920094E-2</v>
      </c>
    </row>
    <row r="21" spans="1:31" ht="15.5" x14ac:dyDescent="0.35">
      <c r="A21" s="4" t="s">
        <v>34</v>
      </c>
      <c r="B21" s="3">
        <v>0.339980057364906</v>
      </c>
      <c r="C21" s="3">
        <v>0.321438055615271</v>
      </c>
      <c r="D21" s="3">
        <v>0.32649288398609899</v>
      </c>
      <c r="E21" s="3">
        <v>0.251185553401785</v>
      </c>
      <c r="F21" s="3">
        <v>0.34362300612167401</v>
      </c>
      <c r="G21" s="3">
        <v>0.273386482865902</v>
      </c>
      <c r="H21" s="3">
        <v>0.36945782450588599</v>
      </c>
      <c r="I21" s="3">
        <v>0.31971825642711699</v>
      </c>
      <c r="J21" s="3">
        <v>0.23480393324509699</v>
      </c>
      <c r="K21" s="3">
        <v>0.400321197789552</v>
      </c>
      <c r="L21" s="3">
        <v>0.24696950492583</v>
      </c>
      <c r="M21" s="3">
        <v>-0.105652842416891</v>
      </c>
      <c r="N21" s="3">
        <v>5.0031312351443799E-2</v>
      </c>
      <c r="O21" s="3">
        <v>0.380062974999684</v>
      </c>
      <c r="P21" s="3">
        <v>0.274078461729233</v>
      </c>
      <c r="Q21" s="3">
        <v>0.20893221992034799</v>
      </c>
      <c r="R21" s="3">
        <v>4.2238824763962297E-2</v>
      </c>
      <c r="S21" s="3">
        <v>0.22694385009194001</v>
      </c>
      <c r="T21" s="3">
        <v>0.88924999051581299</v>
      </c>
      <c r="U21" s="3">
        <v>1</v>
      </c>
      <c r="V21" s="3">
        <v>7.2348742942188599E-2</v>
      </c>
      <c r="W21" s="3">
        <v>-0.139304615037212</v>
      </c>
      <c r="X21" s="3">
        <v>9.3235878046004597E-2</v>
      </c>
      <c r="Y21" s="3">
        <v>9.2204770399571395E-2</v>
      </c>
      <c r="Z21" s="3">
        <v>0.105869484122326</v>
      </c>
      <c r="AA21" s="3">
        <v>0.41315426749180401</v>
      </c>
      <c r="AB21" s="3">
        <v>-0.168333523495002</v>
      </c>
      <c r="AC21" s="3">
        <v>0.24005108815235399</v>
      </c>
      <c r="AD21" s="3">
        <v>-0.292493615959103</v>
      </c>
      <c r="AE21" s="3">
        <v>3.3794355428463201E-2</v>
      </c>
    </row>
    <row r="22" spans="1:31" x14ac:dyDescent="0.35">
      <c r="A22" s="4" t="s">
        <v>23</v>
      </c>
      <c r="B22" s="3">
        <v>0.34295333813268403</v>
      </c>
      <c r="C22" s="3">
        <v>0.43688774999407998</v>
      </c>
      <c r="D22" s="3">
        <v>0.34339266796142998</v>
      </c>
      <c r="E22" s="3">
        <v>0.15180971585531799</v>
      </c>
      <c r="F22" s="3">
        <v>0.408754364238681</v>
      </c>
      <c r="G22" s="3">
        <v>0.23199279193253999</v>
      </c>
      <c r="H22" s="3">
        <v>0.20098838572909999</v>
      </c>
      <c r="I22" s="3">
        <v>0.45718840251544601</v>
      </c>
      <c r="J22" s="3">
        <v>0.21696391678157201</v>
      </c>
      <c r="K22" s="3">
        <v>0.12442213012627799</v>
      </c>
      <c r="L22" s="3">
        <v>0.287183647977789</v>
      </c>
      <c r="M22" s="3">
        <v>8.3618258900201706E-2</v>
      </c>
      <c r="N22" s="3">
        <v>0.122062936917991</v>
      </c>
      <c r="O22" s="3">
        <v>0.114619634360509</v>
      </c>
      <c r="P22" s="3">
        <v>0.256224642310865</v>
      </c>
      <c r="Q22" s="3">
        <v>0.258386219450424</v>
      </c>
      <c r="R22" s="3">
        <v>0.111611606359863</v>
      </c>
      <c r="S22" s="3">
        <v>0.282466098976493</v>
      </c>
      <c r="T22" s="3">
        <v>0.112165848323659</v>
      </c>
      <c r="U22" s="3">
        <v>7.2348742942188599E-2</v>
      </c>
      <c r="V22" s="3">
        <v>1</v>
      </c>
      <c r="W22" s="3">
        <v>0.2449880528676</v>
      </c>
      <c r="X22" s="3">
        <v>-5.0226723465634802E-2</v>
      </c>
      <c r="Y22" s="3">
        <v>-0.28343020852290002</v>
      </c>
      <c r="Z22" s="3">
        <v>5.5299074146168997E-2</v>
      </c>
      <c r="AA22" s="3">
        <v>-0.311044219513258</v>
      </c>
      <c r="AB22" s="3">
        <v>0.14139632250537201</v>
      </c>
      <c r="AC22" s="3">
        <v>-0.26039223268371298</v>
      </c>
      <c r="AD22" s="3">
        <v>-9.5084484268684002E-2</v>
      </c>
      <c r="AE22" s="3">
        <v>-7.8491275137737501E-2</v>
      </c>
    </row>
    <row r="23" spans="1:31" x14ac:dyDescent="0.35">
      <c r="A23" s="4" t="s">
        <v>24</v>
      </c>
      <c r="B23" s="3">
        <v>3.9779094891657797E-2</v>
      </c>
      <c r="C23" s="3">
        <v>0.18656145476071101</v>
      </c>
      <c r="D23" s="3">
        <v>1.07746373418193E-2</v>
      </c>
      <c r="E23" s="3">
        <v>-0.130152447337093</v>
      </c>
      <c r="F23" s="3">
        <v>7.0883374053554798E-2</v>
      </c>
      <c r="G23" s="3">
        <v>1.47272379892592E-2</v>
      </c>
      <c r="H23" s="3">
        <v>0.13646929707755201</v>
      </c>
      <c r="I23" s="3">
        <v>0.21087906321355801</v>
      </c>
      <c r="J23" s="3">
        <v>6.3310967834002002E-2</v>
      </c>
      <c r="K23" s="3">
        <v>4.27929209591437E-2</v>
      </c>
      <c r="L23" s="3">
        <v>-0.25090441817458198</v>
      </c>
      <c r="M23" s="3">
        <v>-9.1303083572521704E-2</v>
      </c>
      <c r="N23" s="3">
        <v>-0.13905124211941</v>
      </c>
      <c r="O23" s="3">
        <v>5.2416269910062201E-2</v>
      </c>
      <c r="P23" s="3">
        <v>-0.115786223411394</v>
      </c>
      <c r="Q23" s="3">
        <v>-0.290010791892923</v>
      </c>
      <c r="R23" s="3">
        <v>-0.146818478533286</v>
      </c>
      <c r="S23" s="3">
        <v>-0.26738626872861898</v>
      </c>
      <c r="T23" s="3">
        <v>-0.13781242689501999</v>
      </c>
      <c r="U23" s="3">
        <v>-0.139304615037212</v>
      </c>
      <c r="V23" s="3">
        <v>0.2449880528676</v>
      </c>
      <c r="W23" s="3">
        <v>1</v>
      </c>
      <c r="X23" s="3">
        <v>7.9123908522861094E-2</v>
      </c>
      <c r="Y23" s="3">
        <v>-0.30303451900829198</v>
      </c>
      <c r="Z23" s="3">
        <v>0.818413465186272</v>
      </c>
      <c r="AA23" s="3">
        <v>-0.40317919996125201</v>
      </c>
      <c r="AB23" s="3">
        <v>0.66616995604760199</v>
      </c>
      <c r="AC23" s="3">
        <v>-5.9194344861037702E-2</v>
      </c>
      <c r="AD23" s="3">
        <v>0.41459468558339702</v>
      </c>
      <c r="AE23" s="3">
        <v>0.56228004643270701</v>
      </c>
    </row>
    <row r="24" spans="1:31" x14ac:dyDescent="0.35">
      <c r="A24" s="4" t="s">
        <v>25</v>
      </c>
      <c r="B24" s="3">
        <v>-0.19227706195431801</v>
      </c>
      <c r="C24" s="3">
        <v>-0.22257489346096901</v>
      </c>
      <c r="D24" s="3">
        <v>-0.199719087228033</v>
      </c>
      <c r="E24" s="3">
        <v>-0.12298139791735201</v>
      </c>
      <c r="F24" s="3">
        <v>-0.21607298181951901</v>
      </c>
      <c r="G24" s="3">
        <v>-0.117918507067461</v>
      </c>
      <c r="H24" s="3">
        <v>4.3089712540161198E-3</v>
      </c>
      <c r="I24" s="3">
        <v>-0.23001049583328101</v>
      </c>
      <c r="J24" s="3">
        <v>-7.6847984107734205E-2</v>
      </c>
      <c r="K24" s="3">
        <v>6.5769673364610107E-2</v>
      </c>
      <c r="L24" s="3">
        <v>-0.30934083033343901</v>
      </c>
      <c r="M24" s="3">
        <v>-0.51169801522097103</v>
      </c>
      <c r="N24" s="3">
        <v>4.4705602490518997E-2</v>
      </c>
      <c r="O24" s="3">
        <v>7.5734392190088401E-2</v>
      </c>
      <c r="P24" s="3">
        <v>-0.15639740170489499</v>
      </c>
      <c r="Q24" s="3">
        <v>-0.32288241529336797</v>
      </c>
      <c r="R24" s="3">
        <v>4.7260931212387898E-2</v>
      </c>
      <c r="S24" s="3">
        <v>-0.31042277098246501</v>
      </c>
      <c r="T24" s="3">
        <v>-4.6902464623983599E-2</v>
      </c>
      <c r="U24" s="3">
        <v>9.3235878046004597E-2</v>
      </c>
      <c r="V24" s="3">
        <v>-5.0226723465634802E-2</v>
      </c>
      <c r="W24" s="3">
        <v>7.9123908522861094E-2</v>
      </c>
      <c r="X24" s="3">
        <v>1</v>
      </c>
      <c r="Y24" s="3">
        <v>0.159116777008285</v>
      </c>
      <c r="Z24" s="3">
        <v>6.3645617963170795E-2</v>
      </c>
      <c r="AA24" s="3">
        <v>0.229055224727711</v>
      </c>
      <c r="AB24" s="3">
        <v>0.35390983482594501</v>
      </c>
      <c r="AC24" s="3">
        <v>0.77698251115972605</v>
      </c>
      <c r="AD24" s="3">
        <v>0.13043430524088401</v>
      </c>
      <c r="AE24" s="3">
        <v>0.31378109910441698</v>
      </c>
    </row>
    <row r="25" spans="1:31" x14ac:dyDescent="0.35">
      <c r="A25" s="4" t="s">
        <v>26</v>
      </c>
      <c r="B25" s="3">
        <v>3.3492766095790202E-2</v>
      </c>
      <c r="C25" s="3">
        <v>3.9709639151646403E-3</v>
      </c>
      <c r="D25" s="3">
        <v>3.96929569933663E-2</v>
      </c>
      <c r="E25" s="3">
        <v>0.167657325090315</v>
      </c>
      <c r="F25" s="3">
        <v>1.2672255644950701E-2</v>
      </c>
      <c r="G25" s="3">
        <v>0.100746375362671</v>
      </c>
      <c r="H25" s="3">
        <v>9.1024486728044196E-2</v>
      </c>
      <c r="I25" s="3">
        <v>-2.5267471027066699E-2</v>
      </c>
      <c r="J25" s="3">
        <v>0.15738970284673301</v>
      </c>
      <c r="K25" s="3">
        <v>6.3269848622830305E-2</v>
      </c>
      <c r="L25" s="3">
        <v>4.2924504590663097E-2</v>
      </c>
      <c r="M25" s="3">
        <v>-0.24841821711888601</v>
      </c>
      <c r="N25" s="3">
        <v>8.8417434374675793E-2</v>
      </c>
      <c r="O25" s="3">
        <v>7.3741052832245302E-2</v>
      </c>
      <c r="P25" s="3">
        <v>3.0668605521090599E-2</v>
      </c>
      <c r="Q25" s="3">
        <v>4.8135739614277799E-2</v>
      </c>
      <c r="R25" s="3">
        <v>9.6020650580024194E-2</v>
      </c>
      <c r="S25" s="3">
        <v>3.3370532645317703E-2</v>
      </c>
      <c r="T25" s="3">
        <v>5.91218353611297E-2</v>
      </c>
      <c r="U25" s="3">
        <v>9.2204770399571395E-2</v>
      </c>
      <c r="V25" s="3">
        <v>-0.28343020852290002</v>
      </c>
      <c r="W25" s="3">
        <v>-0.30303451900829198</v>
      </c>
      <c r="X25" s="3">
        <v>0.159116777008285</v>
      </c>
      <c r="Y25" s="3">
        <v>1</v>
      </c>
      <c r="Z25" s="3">
        <v>-0.230873807654427</v>
      </c>
      <c r="AA25" s="3">
        <v>0.81478905360139797</v>
      </c>
      <c r="AB25" s="3">
        <v>-0.17968508550614101</v>
      </c>
      <c r="AC25" s="3">
        <v>0.24192528565955301</v>
      </c>
      <c r="AD25" s="3">
        <v>0.251139224958558</v>
      </c>
      <c r="AE25" s="3">
        <v>-0.11104107331834701</v>
      </c>
    </row>
    <row r="26" spans="1:31" x14ac:dyDescent="0.35">
      <c r="A26" s="4" t="s">
        <v>27</v>
      </c>
      <c r="B26" s="3">
        <v>2.9568621107444099E-2</v>
      </c>
      <c r="C26" s="3">
        <v>0.162003578725647</v>
      </c>
      <c r="D26" s="3">
        <v>8.7096568753683504E-3</v>
      </c>
      <c r="E26" s="3">
        <v>-0.132846041515368</v>
      </c>
      <c r="F26" s="3">
        <v>6.1813289669346898E-2</v>
      </c>
      <c r="G26" s="3">
        <v>1.1167363688199599E-2</v>
      </c>
      <c r="H26" s="3">
        <v>0.189383798645269</v>
      </c>
      <c r="I26" s="3">
        <v>0.187522525089581</v>
      </c>
      <c r="J26" s="3">
        <v>3.5206569493946502E-2</v>
      </c>
      <c r="K26" s="3">
        <v>6.5706860905351799E-2</v>
      </c>
      <c r="L26" s="3">
        <v>-0.26511812089908499</v>
      </c>
      <c r="M26" s="3">
        <v>-0.13394736678643401</v>
      </c>
      <c r="N26" s="3">
        <v>-0.20489564852693701</v>
      </c>
      <c r="O26" s="3">
        <v>8.4510960629419998E-2</v>
      </c>
      <c r="P26" s="3">
        <v>-0.173822152840518</v>
      </c>
      <c r="Q26" s="3">
        <v>-0.29948210351664201</v>
      </c>
      <c r="R26" s="3">
        <v>-0.209386477398151</v>
      </c>
      <c r="S26" s="3">
        <v>-0.278573440691392</v>
      </c>
      <c r="T26" s="3">
        <v>7.0815708443027398E-2</v>
      </c>
      <c r="U26" s="3">
        <v>0.105869484122326</v>
      </c>
      <c r="V26" s="3">
        <v>5.5299074146168997E-2</v>
      </c>
      <c r="W26" s="3">
        <v>0.818413465186272</v>
      </c>
      <c r="X26" s="3">
        <v>6.3645617963170795E-2</v>
      </c>
      <c r="Y26" s="3">
        <v>-0.230873807654427</v>
      </c>
      <c r="Z26" s="3">
        <v>1</v>
      </c>
      <c r="AA26" s="3">
        <v>-0.27293823074975498</v>
      </c>
      <c r="AB26" s="3">
        <v>0.58531562320819697</v>
      </c>
      <c r="AC26" s="3">
        <v>-2.4823434941725502E-2</v>
      </c>
      <c r="AD26" s="3">
        <v>0.264096091165689</v>
      </c>
      <c r="AE26" s="3">
        <v>0.64745355757344902</v>
      </c>
    </row>
    <row r="27" spans="1:31" x14ac:dyDescent="0.35">
      <c r="A27" s="4" t="s">
        <v>28</v>
      </c>
      <c r="B27" s="3">
        <v>8.9036514218211696E-2</v>
      </c>
      <c r="C27" s="3">
        <v>1.03822856236654E-2</v>
      </c>
      <c r="D27" s="3">
        <v>9.8867565951682404E-2</v>
      </c>
      <c r="E27" s="3">
        <v>0.20126462219412</v>
      </c>
      <c r="F27" s="3">
        <v>5.1396009951523602E-2</v>
      </c>
      <c r="G27" s="3">
        <v>0.14367722519964499</v>
      </c>
      <c r="H27" s="3">
        <v>0.15625387874970001</v>
      </c>
      <c r="I27" s="3">
        <v>-1.44795579038939E-2</v>
      </c>
      <c r="J27" s="3">
        <v>0.14776939773495401</v>
      </c>
      <c r="K27" s="3">
        <v>0.22364277862913801</v>
      </c>
      <c r="L27" s="3">
        <v>0.115461387227174</v>
      </c>
      <c r="M27" s="3">
        <v>-0.27793927496445903</v>
      </c>
      <c r="N27" s="3">
        <v>0.18796056642315501</v>
      </c>
      <c r="O27" s="3">
        <v>0.22596962461544001</v>
      </c>
      <c r="P27" s="3">
        <v>9.7624257491661703E-2</v>
      </c>
      <c r="Q27" s="3">
        <v>0.106958547942419</v>
      </c>
      <c r="R27" s="3">
        <v>0.19203401523108801</v>
      </c>
      <c r="S27" s="3">
        <v>9.7767450430502598E-2</v>
      </c>
      <c r="T27" s="3">
        <v>0.30374192252718502</v>
      </c>
      <c r="U27" s="3">
        <v>0.41315426749180401</v>
      </c>
      <c r="V27" s="3">
        <v>-0.311044219513258</v>
      </c>
      <c r="W27" s="3">
        <v>-0.40317919996125201</v>
      </c>
      <c r="X27" s="3">
        <v>0.229055224727711</v>
      </c>
      <c r="Y27" s="3">
        <v>0.81478905360139797</v>
      </c>
      <c r="Z27" s="3">
        <v>-0.27293823074975498</v>
      </c>
      <c r="AA27" s="3">
        <v>1</v>
      </c>
      <c r="AB27" s="3">
        <v>-0.26301405928434102</v>
      </c>
      <c r="AC27" s="3">
        <v>0.42319511375878399</v>
      </c>
      <c r="AD27" s="3">
        <v>-9.9640883366692301E-3</v>
      </c>
      <c r="AE27" s="3">
        <v>-0.12148970881130799</v>
      </c>
    </row>
    <row r="28" spans="1:31" x14ac:dyDescent="0.35">
      <c r="A28" s="4" t="s">
        <v>29</v>
      </c>
      <c r="B28" s="3">
        <v>-0.11449610776365</v>
      </c>
      <c r="C28" s="3">
        <v>-9.9284876475567996E-2</v>
      </c>
      <c r="D28" s="3">
        <v>-0.14472680457179599</v>
      </c>
      <c r="E28" s="3">
        <v>-0.15154662660625501</v>
      </c>
      <c r="F28" s="3">
        <v>-0.124613959725163</v>
      </c>
      <c r="G28" s="3">
        <v>-5.2210340317138698E-2</v>
      </c>
      <c r="H28" s="3">
        <v>-0.10647947447841299</v>
      </c>
      <c r="I28" s="3">
        <v>-9.27752397195271E-2</v>
      </c>
      <c r="J28" s="3">
        <v>-4.33783458916705E-2</v>
      </c>
      <c r="K28" s="3">
        <v>-0.127028328364409</v>
      </c>
      <c r="L28" s="3">
        <v>-0.31937198209061302</v>
      </c>
      <c r="M28" s="3">
        <v>-0.17006602147893299</v>
      </c>
      <c r="N28" s="3">
        <v>-0.15434952771099</v>
      </c>
      <c r="O28" s="3">
        <v>-0.13144558187743699</v>
      </c>
      <c r="P28" s="3">
        <v>-0.16393164677685901</v>
      </c>
      <c r="Q28" s="3">
        <v>-0.34524007238865201</v>
      </c>
      <c r="R28" s="3">
        <v>-0.15817402630486699</v>
      </c>
      <c r="S28" s="3">
        <v>-0.32139374469849602</v>
      </c>
      <c r="T28" s="3">
        <v>-0.243452665108362</v>
      </c>
      <c r="U28" s="3">
        <v>-0.168333523495002</v>
      </c>
      <c r="V28" s="3">
        <v>0.14139632250537201</v>
      </c>
      <c r="W28" s="3">
        <v>0.66616995604760199</v>
      </c>
      <c r="X28" s="3">
        <v>0.35390983482594501</v>
      </c>
      <c r="Y28" s="3">
        <v>-0.17968508550614101</v>
      </c>
      <c r="Z28" s="3">
        <v>0.58531562320819697</v>
      </c>
      <c r="AA28" s="3">
        <v>-0.26301405928434102</v>
      </c>
      <c r="AB28" s="3">
        <v>1</v>
      </c>
      <c r="AC28" s="3">
        <v>0.26130250240369701</v>
      </c>
      <c r="AD28" s="3">
        <v>0.47143052486736697</v>
      </c>
      <c r="AE28" s="3">
        <v>0.68805037208943698</v>
      </c>
    </row>
    <row r="29" spans="1:31" x14ac:dyDescent="0.35">
      <c r="A29" s="4" t="s">
        <v>30</v>
      </c>
      <c r="B29" s="3">
        <v>-0.17295699394061501</v>
      </c>
      <c r="C29" s="3">
        <v>-0.23737022471199701</v>
      </c>
      <c r="D29" s="3">
        <v>-0.20154335291536801</v>
      </c>
      <c r="E29" s="3">
        <v>-0.11817595511955301</v>
      </c>
      <c r="F29" s="3">
        <v>-0.201262190986498</v>
      </c>
      <c r="G29" s="3">
        <v>-0.128040647929827</v>
      </c>
      <c r="H29" s="3">
        <v>-5.4359329666049498E-3</v>
      </c>
      <c r="I29" s="3">
        <v>-0.24925707204188199</v>
      </c>
      <c r="J29" s="3">
        <v>-0.10394871380234</v>
      </c>
      <c r="K29" s="3">
        <v>2.90974847936873E-2</v>
      </c>
      <c r="L29" s="3">
        <v>-0.33084642246824902</v>
      </c>
      <c r="M29" s="3">
        <v>-0.40661798033894098</v>
      </c>
      <c r="N29" s="3">
        <v>3.6685412343663001E-4</v>
      </c>
      <c r="O29" s="3">
        <v>3.6887163469442E-2</v>
      </c>
      <c r="P29" s="3">
        <v>-0.21837990176625799</v>
      </c>
      <c r="Q29" s="3">
        <v>-0.32950459130558502</v>
      </c>
      <c r="R29" s="3">
        <v>2.5173782953065299E-3</v>
      </c>
      <c r="S29" s="3">
        <v>-0.32420733709377803</v>
      </c>
      <c r="T29" s="3">
        <v>3.7620607240860401E-2</v>
      </c>
      <c r="U29" s="3">
        <v>0.24005108815235399</v>
      </c>
      <c r="V29" s="3">
        <v>-0.26039223268371298</v>
      </c>
      <c r="W29" s="3">
        <v>-5.9194344861037702E-2</v>
      </c>
      <c r="X29" s="3">
        <v>0.77698251115972605</v>
      </c>
      <c r="Y29" s="3">
        <v>0.24192528565955301</v>
      </c>
      <c r="Z29" s="3">
        <v>-2.4823434941725502E-2</v>
      </c>
      <c r="AA29" s="3">
        <v>0.42319511375878399</v>
      </c>
      <c r="AB29" s="3">
        <v>0.26130250240369701</v>
      </c>
      <c r="AC29" s="3">
        <v>1</v>
      </c>
      <c r="AD29" s="3">
        <v>8.9885561325712904E-2</v>
      </c>
      <c r="AE29" s="3">
        <v>0.39570950821732198</v>
      </c>
    </row>
    <row r="30" spans="1:31" x14ac:dyDescent="0.35">
      <c r="A30" s="4" t="s">
        <v>31</v>
      </c>
      <c r="B30" s="3">
        <v>-9.0747761234263896E-2</v>
      </c>
      <c r="C30" s="3">
        <v>-7.1435129150185003E-2</v>
      </c>
      <c r="D30" s="3">
        <v>-0.135359740963097</v>
      </c>
      <c r="E30" s="3">
        <v>-1.9852805354604201E-2</v>
      </c>
      <c r="F30" s="3">
        <v>-0.111550112953544</v>
      </c>
      <c r="G30" s="3">
        <v>-2.7295446175132201E-2</v>
      </c>
      <c r="H30" s="3">
        <v>-4.2410962605551099E-2</v>
      </c>
      <c r="I30" s="3">
        <v>-7.9725764523175494E-2</v>
      </c>
      <c r="J30" s="3">
        <v>2.1276726986724701E-2</v>
      </c>
      <c r="K30" s="3">
        <v>-0.230359072309164</v>
      </c>
      <c r="L30" s="3">
        <v>-0.31712215127309201</v>
      </c>
      <c r="M30" s="3">
        <v>-0.171527141393995</v>
      </c>
      <c r="N30" s="3">
        <v>-0.175070882543996</v>
      </c>
      <c r="O30" s="3">
        <v>-0.21395868815313901</v>
      </c>
      <c r="P30" s="3">
        <v>-0.26276014835197498</v>
      </c>
      <c r="Q30" s="3">
        <v>-0.28414678965989898</v>
      </c>
      <c r="R30" s="3">
        <v>-0.17289946074500001</v>
      </c>
      <c r="S30" s="3">
        <v>-0.26830076701875399</v>
      </c>
      <c r="T30" s="3">
        <v>-0.25921048340717101</v>
      </c>
      <c r="U30" s="3">
        <v>-0.292493615959103</v>
      </c>
      <c r="V30" s="3">
        <v>-9.5084484268684002E-2</v>
      </c>
      <c r="W30" s="3">
        <v>0.41459468558339702</v>
      </c>
      <c r="X30" s="3">
        <v>0.13043430524088401</v>
      </c>
      <c r="Y30" s="3">
        <v>0.251139224958558</v>
      </c>
      <c r="Z30" s="3">
        <v>0.264096091165689</v>
      </c>
      <c r="AA30" s="3">
        <v>-9.9640883366692301E-3</v>
      </c>
      <c r="AB30" s="3">
        <v>0.47143052486736697</v>
      </c>
      <c r="AC30" s="3">
        <v>8.9885561325712904E-2</v>
      </c>
      <c r="AD30" s="3">
        <v>1</v>
      </c>
      <c r="AE30" s="3">
        <v>0.44304599574560999</v>
      </c>
    </row>
    <row r="31" spans="1:31" x14ac:dyDescent="0.35">
      <c r="A31" s="4" t="s">
        <v>32</v>
      </c>
      <c r="B31" s="3">
        <v>-0.22941708964030599</v>
      </c>
      <c r="C31" s="3">
        <v>-0.21562987253244201</v>
      </c>
      <c r="D31" s="3">
        <v>-0.27514712288801801</v>
      </c>
      <c r="E31" s="3">
        <v>-0.205659631704773</v>
      </c>
      <c r="F31" s="3">
        <v>-0.226102158886824</v>
      </c>
      <c r="G31" s="3">
        <v>-0.17169369121587</v>
      </c>
      <c r="H31" s="3">
        <v>-3.6299115533449298E-2</v>
      </c>
      <c r="I31" s="3">
        <v>-0.199928729987742</v>
      </c>
      <c r="J31" s="3">
        <v>-0.18970563160055101</v>
      </c>
      <c r="K31" s="3">
        <v>-0.164760206492158</v>
      </c>
      <c r="L31" s="3">
        <v>-0.51268261900143097</v>
      </c>
      <c r="M31" s="3">
        <v>-0.33689908529319001</v>
      </c>
      <c r="N31" s="3">
        <v>-0.30980844104727501</v>
      </c>
      <c r="O31" s="3">
        <v>-0.13203464844923299</v>
      </c>
      <c r="P31" s="3">
        <v>-0.421844275066388</v>
      </c>
      <c r="Q31" s="3">
        <v>-0.51102685121279401</v>
      </c>
      <c r="R31" s="3">
        <v>-0.307950099535652</v>
      </c>
      <c r="S31" s="3">
        <v>-0.48193692106500302</v>
      </c>
      <c r="T31" s="3">
        <v>-7.1189540143920094E-2</v>
      </c>
      <c r="U31" s="3">
        <v>3.3794355428463201E-2</v>
      </c>
      <c r="V31" s="3">
        <v>-7.8491275137737501E-2</v>
      </c>
      <c r="W31" s="3">
        <v>0.56228004643270701</v>
      </c>
      <c r="X31" s="3">
        <v>0.31378109910441698</v>
      </c>
      <c r="Y31" s="3">
        <v>-0.11104107331834701</v>
      </c>
      <c r="Z31" s="3">
        <v>0.64745355757344902</v>
      </c>
      <c r="AA31" s="3">
        <v>-0.12148970881130799</v>
      </c>
      <c r="AB31" s="3">
        <v>0.68805037208943698</v>
      </c>
      <c r="AC31" s="3">
        <v>0.39570950821732198</v>
      </c>
      <c r="AD31" s="3">
        <v>0.44304599574560999</v>
      </c>
      <c r="AE31" s="3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B99D0-937F-4FD1-8D48-9D9B915795A2}">
  <dimension ref="A1:AE31"/>
  <sheetViews>
    <sheetView workbookViewId="0">
      <selection activeCell="E9" sqref="E9"/>
    </sheetView>
  </sheetViews>
  <sheetFormatPr baseColWidth="10" defaultRowHeight="14.5" x14ac:dyDescent="0.35"/>
  <cols>
    <col min="1" max="1" width="16.54296875" customWidth="1"/>
  </cols>
  <sheetData>
    <row r="1" spans="1:31" ht="15.5" x14ac:dyDescent="0.35">
      <c r="B1" s="4" t="s">
        <v>3</v>
      </c>
      <c r="C1" s="4" t="s">
        <v>4</v>
      </c>
      <c r="D1" s="4" t="s">
        <v>5</v>
      </c>
      <c r="E1" s="4" t="s">
        <v>6</v>
      </c>
      <c r="F1" s="4" t="s">
        <v>7</v>
      </c>
      <c r="G1" s="4" t="s">
        <v>8</v>
      </c>
      <c r="H1" s="4" t="s">
        <v>9</v>
      </c>
      <c r="I1" s="4" t="s">
        <v>10</v>
      </c>
      <c r="J1" s="4" t="s">
        <v>11</v>
      </c>
      <c r="K1" s="4" t="s">
        <v>12</v>
      </c>
      <c r="L1" s="4" t="s">
        <v>13</v>
      </c>
      <c r="M1" s="4" t="s">
        <v>14</v>
      </c>
      <c r="N1" s="4" t="s">
        <v>15</v>
      </c>
      <c r="O1" s="4" t="s">
        <v>16</v>
      </c>
      <c r="P1" s="4" t="s">
        <v>17</v>
      </c>
      <c r="Q1" s="4" t="s">
        <v>18</v>
      </c>
      <c r="R1" s="4" t="s">
        <v>19</v>
      </c>
      <c r="S1" s="4" t="s">
        <v>20</v>
      </c>
      <c r="T1" s="4" t="s">
        <v>33</v>
      </c>
      <c r="U1" s="4" t="s">
        <v>34</v>
      </c>
      <c r="V1" s="4" t="s">
        <v>23</v>
      </c>
      <c r="W1" s="4" t="s">
        <v>24</v>
      </c>
      <c r="X1" s="4" t="s">
        <v>25</v>
      </c>
      <c r="Y1" s="4" t="s">
        <v>26</v>
      </c>
      <c r="Z1" s="4" t="s">
        <v>27</v>
      </c>
      <c r="AA1" s="4" t="s">
        <v>28</v>
      </c>
      <c r="AB1" s="4" t="s">
        <v>29</v>
      </c>
      <c r="AC1" s="4" t="s">
        <v>30</v>
      </c>
      <c r="AD1" s="4" t="s">
        <v>31</v>
      </c>
      <c r="AE1" s="4" t="s">
        <v>32</v>
      </c>
    </row>
    <row r="2" spans="1:31" x14ac:dyDescent="0.35">
      <c r="A2" s="4" t="s">
        <v>3</v>
      </c>
      <c r="B2" s="3"/>
      <c r="C2" s="3">
        <v>1.1492951066943301E-15</v>
      </c>
      <c r="D2" s="3">
        <v>1.33296348307179E-59</v>
      </c>
      <c r="E2" s="3">
        <v>4.2705500343647599E-14</v>
      </c>
      <c r="F2" s="3">
        <v>1.4274311128462199E-47</v>
      </c>
      <c r="G2" s="3">
        <v>2.6270347730653399E-32</v>
      </c>
      <c r="H2" s="3">
        <v>1.2929045475506001E-9</v>
      </c>
      <c r="I2" s="3">
        <v>6.4997498212922599E-15</v>
      </c>
      <c r="J2" s="3">
        <v>2.7651414079363E-12</v>
      </c>
      <c r="K2" s="3">
        <v>4.0882954657650197E-2</v>
      </c>
      <c r="L2" s="3">
        <v>1.6527282531421E-3</v>
      </c>
      <c r="M2" s="3">
        <v>4.4686353288387499E-2</v>
      </c>
      <c r="N2" s="3">
        <v>0.106341281049271</v>
      </c>
      <c r="O2" s="3">
        <v>5.4414770585180003E-2</v>
      </c>
      <c r="P2" s="3">
        <v>4.5005875706848504E-3</v>
      </c>
      <c r="Q2" s="3">
        <v>1.0318668072651399E-3</v>
      </c>
      <c r="R2" s="3">
        <v>0.110838406549479</v>
      </c>
      <c r="S2" s="3">
        <v>1.1781230610166801E-3</v>
      </c>
      <c r="T2" s="3">
        <v>2.5359176130026898E-3</v>
      </c>
      <c r="U2" s="3">
        <v>2.3236175662593199E-3</v>
      </c>
      <c r="V2" s="3">
        <v>2.11367487507283E-3</v>
      </c>
      <c r="W2" s="3">
        <v>0.72950484223700596</v>
      </c>
      <c r="X2" s="3">
        <v>9.16986818663095E-2</v>
      </c>
      <c r="Y2" s="3">
        <v>0.77097020900874802</v>
      </c>
      <c r="Z2" s="3">
        <v>0.797191905503706</v>
      </c>
      <c r="AA2" s="3">
        <v>0.438224493854527</v>
      </c>
      <c r="AB2" s="3">
        <v>0.31820005623322301</v>
      </c>
      <c r="AC2" s="3">
        <v>0.129952251398532</v>
      </c>
      <c r="AD2" s="3">
        <v>0.42943718998664199</v>
      </c>
      <c r="AE2" s="3">
        <v>4.3333708619446902E-2</v>
      </c>
    </row>
    <row r="3" spans="1:31" x14ac:dyDescent="0.35">
      <c r="A3" s="4" t="s">
        <v>4</v>
      </c>
      <c r="B3" s="3">
        <v>1.1492951066943301E-15</v>
      </c>
      <c r="C3" s="3"/>
      <c r="D3" s="3">
        <v>7.7114240091425499E-16</v>
      </c>
      <c r="E3" s="3">
        <v>3.6365570774399301E-9</v>
      </c>
      <c r="F3" s="3">
        <v>1.1569086191039799E-14</v>
      </c>
      <c r="G3" s="3">
        <v>2.9743418270191801E-12</v>
      </c>
      <c r="H3" s="3">
        <v>8.60547497948449E-10</v>
      </c>
      <c r="I3" s="3">
        <v>2.7347040710385302E-81</v>
      </c>
      <c r="J3" s="3">
        <v>2.0505754371056499E-13</v>
      </c>
      <c r="K3" s="3">
        <v>1.6213517177472E-3</v>
      </c>
      <c r="L3" s="3">
        <v>2.0380849332016801E-6</v>
      </c>
      <c r="M3" s="3">
        <v>1.06798226478046E-2</v>
      </c>
      <c r="N3" s="3">
        <v>0.32666612464124001</v>
      </c>
      <c r="O3" s="3">
        <v>5.6602306346961598E-3</v>
      </c>
      <c r="P3" s="3">
        <v>2.5346245438830802E-6</v>
      </c>
      <c r="Q3" s="3">
        <v>2.1261204589819701E-6</v>
      </c>
      <c r="R3" s="3">
        <v>0.34493271640793699</v>
      </c>
      <c r="S3" s="3">
        <v>2.2435680729752401E-6</v>
      </c>
      <c r="T3" s="3">
        <v>8.8403484179596704E-4</v>
      </c>
      <c r="U3" s="3">
        <v>4.1098661719201996E-3</v>
      </c>
      <c r="V3" s="3">
        <v>6.3581248622510098E-5</v>
      </c>
      <c r="W3" s="3">
        <v>0.101953146953445</v>
      </c>
      <c r="X3" s="3">
        <v>5.0155482752233999E-2</v>
      </c>
      <c r="Y3" s="3">
        <v>0.97247484430452302</v>
      </c>
      <c r="Z3" s="3">
        <v>0.15646635335744399</v>
      </c>
      <c r="AA3" s="3">
        <v>0.92811567584025401</v>
      </c>
      <c r="AB3" s="3">
        <v>0.38712503804904802</v>
      </c>
      <c r="AC3" s="3">
        <v>3.6388569801252199E-2</v>
      </c>
      <c r="AD3" s="3">
        <v>0.53426619343606196</v>
      </c>
      <c r="AE3" s="3">
        <v>5.7958068652336797E-2</v>
      </c>
    </row>
    <row r="4" spans="1:31" x14ac:dyDescent="0.35">
      <c r="A4" s="4" t="s">
        <v>5</v>
      </c>
      <c r="B4" s="3">
        <v>1.33296348307179E-59</v>
      </c>
      <c r="C4" s="3">
        <v>7.7114240091425499E-16</v>
      </c>
      <c r="D4" s="3"/>
      <c r="E4" s="3">
        <v>8.5613364342233903E-15</v>
      </c>
      <c r="F4" s="3">
        <v>3.1751763753423298E-40</v>
      </c>
      <c r="G4" s="3">
        <v>9.1714426324839903E-32</v>
      </c>
      <c r="H4" s="3">
        <v>3.53549061712178E-9</v>
      </c>
      <c r="I4" s="3">
        <v>7.8200458537540105E-15</v>
      </c>
      <c r="J4" s="3">
        <v>1.02749467151719E-13</v>
      </c>
      <c r="K4" s="3">
        <v>2.0092841658206101E-2</v>
      </c>
      <c r="L4" s="3">
        <v>4.5229128264921502E-4</v>
      </c>
      <c r="M4" s="3">
        <v>3.56613419519934E-2</v>
      </c>
      <c r="N4" s="3">
        <v>0.11442410818253</v>
      </c>
      <c r="O4" s="3">
        <v>2.7151969565385198E-2</v>
      </c>
      <c r="P4" s="3">
        <v>1.7502711183828199E-3</v>
      </c>
      <c r="Q4" s="3">
        <v>2.9820465078116501E-4</v>
      </c>
      <c r="R4" s="3">
        <v>0.116353727006587</v>
      </c>
      <c r="S4" s="3">
        <v>4.0348368409574202E-4</v>
      </c>
      <c r="T4" s="3">
        <v>3.0033494871288501E-3</v>
      </c>
      <c r="U4" s="3">
        <v>3.5301785215554001E-3</v>
      </c>
      <c r="V4" s="3">
        <v>2.0841437068757902E-3</v>
      </c>
      <c r="W4" s="3">
        <v>0.92540676082184703</v>
      </c>
      <c r="X4" s="3">
        <v>7.9584497687157404E-2</v>
      </c>
      <c r="Y4" s="3">
        <v>0.73006811726495302</v>
      </c>
      <c r="Z4" s="3">
        <v>0.93967280001352904</v>
      </c>
      <c r="AA4" s="3">
        <v>0.389133503886194</v>
      </c>
      <c r="AB4" s="3">
        <v>0.20614965608583</v>
      </c>
      <c r="AC4" s="3">
        <v>7.6818715929302894E-2</v>
      </c>
      <c r="AD4" s="3">
        <v>0.237359965547673</v>
      </c>
      <c r="AE4" s="3">
        <v>1.4766404679308299E-2</v>
      </c>
    </row>
    <row r="5" spans="1:31" x14ac:dyDescent="0.35">
      <c r="A5" s="4" t="s">
        <v>6</v>
      </c>
      <c r="B5" s="3">
        <v>4.2705500343647599E-14</v>
      </c>
      <c r="C5" s="3">
        <v>3.6365570774399301E-9</v>
      </c>
      <c r="D5" s="3">
        <v>8.5613364342233903E-15</v>
      </c>
      <c r="E5" s="3"/>
      <c r="F5" s="3">
        <v>2.4304382459524701E-8</v>
      </c>
      <c r="G5" s="3">
        <v>1.9399496793308301E-27</v>
      </c>
      <c r="H5" s="3">
        <v>1.5957461624718901E-6</v>
      </c>
      <c r="I5" s="3">
        <v>3.7320969365932799E-8</v>
      </c>
      <c r="J5" s="3">
        <v>2.3696913190196101E-23</v>
      </c>
      <c r="K5" s="3">
        <v>1.9210535622770399E-2</v>
      </c>
      <c r="L5" s="3">
        <v>6.7848507366254605E-4</v>
      </c>
      <c r="M5" s="3">
        <v>0.303759598815527</v>
      </c>
      <c r="N5" s="3">
        <v>0.70511774357938095</v>
      </c>
      <c r="O5" s="3">
        <v>1.7799846796850802E-2</v>
      </c>
      <c r="P5" s="3">
        <v>1.11935481107409E-3</v>
      </c>
      <c r="Q5" s="3">
        <v>5.0408480783677297E-4</v>
      </c>
      <c r="R5" s="3">
        <v>0.72946163349877602</v>
      </c>
      <c r="S5" s="3">
        <v>6.3319898528265296E-4</v>
      </c>
      <c r="T5" s="3">
        <v>2.3162464210486199E-2</v>
      </c>
      <c r="U5" s="3">
        <v>2.65350762029898E-2</v>
      </c>
      <c r="V5" s="3">
        <v>0.18457312289216399</v>
      </c>
      <c r="W5" s="3">
        <v>0.25605880767057998</v>
      </c>
      <c r="X5" s="3">
        <v>0.28341265275382999</v>
      </c>
      <c r="Y5" s="3">
        <v>0.14231879004343601</v>
      </c>
      <c r="Z5" s="3">
        <v>0.24626484484563599</v>
      </c>
      <c r="AA5" s="3">
        <v>7.72362606491417E-2</v>
      </c>
      <c r="AB5" s="3">
        <v>0.185344056961114</v>
      </c>
      <c r="AC5" s="3">
        <v>0.30279067541237198</v>
      </c>
      <c r="AD5" s="3">
        <v>0.86302764046654501</v>
      </c>
      <c r="AE5" s="3">
        <v>7.0859901706394807E-2</v>
      </c>
    </row>
    <row r="6" spans="1:31" x14ac:dyDescent="0.35">
      <c r="A6" s="4" t="s">
        <v>7</v>
      </c>
      <c r="B6" s="3">
        <v>1.4274311128462199E-47</v>
      </c>
      <c r="C6" s="3">
        <v>1.1569086191039799E-14</v>
      </c>
      <c r="D6" s="3">
        <v>3.1751763753423298E-40</v>
      </c>
      <c r="E6" s="3">
        <v>2.4304382459524701E-8</v>
      </c>
      <c r="F6" s="3"/>
      <c r="G6" s="3">
        <v>1.1702208889346401E-19</v>
      </c>
      <c r="H6" s="3">
        <v>1.25033403074248E-8</v>
      </c>
      <c r="I6" s="3">
        <v>1.64485982401456E-14</v>
      </c>
      <c r="J6" s="3">
        <v>6.35901711637982E-8</v>
      </c>
      <c r="K6" s="3">
        <v>6.0927402623323697E-2</v>
      </c>
      <c r="L6" s="3">
        <v>1.15794068323539E-3</v>
      </c>
      <c r="M6" s="3">
        <v>3.5000037978843698E-2</v>
      </c>
      <c r="N6" s="3">
        <v>6.0370837305749298E-2</v>
      </c>
      <c r="O6" s="3">
        <v>8.5887616782510806E-2</v>
      </c>
      <c r="P6" s="3">
        <v>4.8091444383812597E-3</v>
      </c>
      <c r="Q6" s="3">
        <v>7.9914271195423697E-4</v>
      </c>
      <c r="R6" s="3">
        <v>6.3945595283627393E-2</v>
      </c>
      <c r="S6" s="3">
        <v>8.0733577792952804E-4</v>
      </c>
      <c r="T6" s="3">
        <v>1.51409699176804E-3</v>
      </c>
      <c r="U6" s="3">
        <v>2.06880934736724E-3</v>
      </c>
      <c r="V6" s="3">
        <v>2.0285614138724001E-4</v>
      </c>
      <c r="W6" s="3">
        <v>0.53743642217436205</v>
      </c>
      <c r="X6" s="3">
        <v>5.7432356688739597E-2</v>
      </c>
      <c r="Y6" s="3">
        <v>0.91231754175255497</v>
      </c>
      <c r="Z6" s="3">
        <v>0.59083886801704599</v>
      </c>
      <c r="AA6" s="3">
        <v>0.65495861508297404</v>
      </c>
      <c r="AB6" s="3">
        <v>0.27702101753281699</v>
      </c>
      <c r="AC6" s="3">
        <v>7.7239910608525697E-2</v>
      </c>
      <c r="AD6" s="3">
        <v>0.33089291547608901</v>
      </c>
      <c r="AE6" s="3">
        <v>4.6536103524917001E-2</v>
      </c>
    </row>
    <row r="7" spans="1:31" x14ac:dyDescent="0.35">
      <c r="A7" s="4" t="s">
        <v>8</v>
      </c>
      <c r="B7" s="3">
        <v>2.6270347730653399E-32</v>
      </c>
      <c r="C7" s="3">
        <v>2.9743418270191801E-12</v>
      </c>
      <c r="D7" s="3">
        <v>9.1714426324839903E-32</v>
      </c>
      <c r="E7" s="3">
        <v>1.9399496793308301E-27</v>
      </c>
      <c r="F7" s="3">
        <v>1.1702208889346401E-19</v>
      </c>
      <c r="G7" s="3"/>
      <c r="H7" s="3">
        <v>3.6442869212164898E-9</v>
      </c>
      <c r="I7" s="3">
        <v>3.1673487278387502E-11</v>
      </c>
      <c r="J7" s="3">
        <v>5.0506726591796801E-20</v>
      </c>
      <c r="K7" s="3">
        <v>3.8968864541797703E-2</v>
      </c>
      <c r="L7" s="3">
        <v>6.0325065116992004E-3</v>
      </c>
      <c r="M7" s="3">
        <v>0.25827279124664398</v>
      </c>
      <c r="N7" s="3">
        <v>0.20234172106934001</v>
      </c>
      <c r="O7" s="3">
        <v>3.7512649941488202E-2</v>
      </c>
      <c r="P7" s="3">
        <v>1.03795310323723E-2</v>
      </c>
      <c r="Q7" s="3">
        <v>4.3023012415381104E-3</v>
      </c>
      <c r="R7" s="3">
        <v>0.20940025707149701</v>
      </c>
      <c r="S7" s="3">
        <v>5.2980820859091201E-3</v>
      </c>
      <c r="T7" s="3">
        <v>2.01364034203288E-2</v>
      </c>
      <c r="U7" s="3">
        <v>1.54424766480942E-2</v>
      </c>
      <c r="V7" s="3">
        <v>4.09733532799091E-2</v>
      </c>
      <c r="W7" s="3">
        <v>0.89816922834963198</v>
      </c>
      <c r="X7" s="3">
        <v>0.30385264141218099</v>
      </c>
      <c r="Y7" s="3">
        <v>0.38014002099437699</v>
      </c>
      <c r="Z7" s="3">
        <v>0.92269610787851497</v>
      </c>
      <c r="AA7" s="3">
        <v>0.20949369399941001</v>
      </c>
      <c r="AB7" s="3">
        <v>0.64984723406140998</v>
      </c>
      <c r="AC7" s="3">
        <v>0.26392043930618397</v>
      </c>
      <c r="AD7" s="3">
        <v>0.81248690965926396</v>
      </c>
      <c r="AE7" s="3">
        <v>0.13282314695921299</v>
      </c>
    </row>
    <row r="8" spans="1:31" x14ac:dyDescent="0.35">
      <c r="A8" s="4" t="s">
        <v>9</v>
      </c>
      <c r="B8" s="3">
        <v>1.2929045475506001E-9</v>
      </c>
      <c r="C8" s="3">
        <v>8.60547497948449E-10</v>
      </c>
      <c r="D8" s="3">
        <v>3.53549061712178E-9</v>
      </c>
      <c r="E8" s="3">
        <v>1.5957461624718901E-6</v>
      </c>
      <c r="F8" s="3">
        <v>1.25033403074248E-8</v>
      </c>
      <c r="G8" s="3">
        <v>3.6442869212164898E-9</v>
      </c>
      <c r="H8" s="3"/>
      <c r="I8" s="3">
        <v>6.3174726456528498E-10</v>
      </c>
      <c r="J8" s="3">
        <v>5.8642106765098705E-7</v>
      </c>
      <c r="K8" s="3">
        <v>6.7063300283270099E-3</v>
      </c>
      <c r="L8" s="3">
        <v>8.0187914710001501E-2</v>
      </c>
      <c r="M8" s="3">
        <v>0.93760710028911698</v>
      </c>
      <c r="N8" s="3">
        <v>0.1614235967255</v>
      </c>
      <c r="O8" s="3">
        <v>6.9897805312004102E-3</v>
      </c>
      <c r="P8" s="3">
        <v>5.4304273269167903E-2</v>
      </c>
      <c r="Q8" s="3">
        <v>8.4421541864888705E-2</v>
      </c>
      <c r="R8" s="3">
        <v>0.15078945754625001</v>
      </c>
      <c r="S8" s="3">
        <v>5.6309102416357101E-2</v>
      </c>
      <c r="T8" s="3">
        <v>1.14230908880176E-3</v>
      </c>
      <c r="U8" s="3">
        <v>8.7191158003993704E-4</v>
      </c>
      <c r="V8" s="3">
        <v>7.7651855118184204E-2</v>
      </c>
      <c r="W8" s="3">
        <v>0.233501137467648</v>
      </c>
      <c r="X8" s="3">
        <v>0.97013294151936402</v>
      </c>
      <c r="Y8" s="3">
        <v>0.42802568479015302</v>
      </c>
      <c r="Z8" s="3">
        <v>9.6783044513431796E-2</v>
      </c>
      <c r="AA8" s="3">
        <v>0.17189993939856901</v>
      </c>
      <c r="AB8" s="3">
        <v>0.35348030709801598</v>
      </c>
      <c r="AC8" s="3">
        <v>0.96232665891696001</v>
      </c>
      <c r="AD8" s="3">
        <v>0.71236471341882202</v>
      </c>
      <c r="AE8" s="3">
        <v>0.752372006733946</v>
      </c>
    </row>
    <row r="9" spans="1:31" x14ac:dyDescent="0.35">
      <c r="A9" s="4" t="s">
        <v>10</v>
      </c>
      <c r="B9" s="3">
        <v>6.4997498212922599E-15</v>
      </c>
      <c r="C9" s="3">
        <v>2.7347040710385302E-81</v>
      </c>
      <c r="D9" s="3">
        <v>7.8200458537540105E-15</v>
      </c>
      <c r="E9" s="3">
        <v>3.7320969365932799E-8</v>
      </c>
      <c r="F9" s="3">
        <v>1.64485982401456E-14</v>
      </c>
      <c r="G9" s="3">
        <v>3.1673487278387502E-11</v>
      </c>
      <c r="H9" s="3">
        <v>6.3174726456528498E-10</v>
      </c>
      <c r="I9" s="3"/>
      <c r="J9" s="3">
        <v>1.4385991444070699E-11</v>
      </c>
      <c r="K9" s="3">
        <v>1.7068623930595499E-3</v>
      </c>
      <c r="L9" s="3">
        <v>2.2373935348914099E-6</v>
      </c>
      <c r="M9" s="3">
        <v>9.8680615517316092E-3</v>
      </c>
      <c r="N9" s="3">
        <v>0.317391970710035</v>
      </c>
      <c r="O9" s="3">
        <v>6.1295609353208998E-3</v>
      </c>
      <c r="P9" s="3">
        <v>3.2460874306074201E-6</v>
      </c>
      <c r="Q9" s="3">
        <v>2.6097213510096001E-6</v>
      </c>
      <c r="R9" s="3">
        <v>0.33666862682048598</v>
      </c>
      <c r="S9" s="3">
        <v>2.4330522961064498E-6</v>
      </c>
      <c r="T9" s="3">
        <v>1.03821740553458E-3</v>
      </c>
      <c r="U9" s="3">
        <v>4.3255719504066304E-3</v>
      </c>
      <c r="V9" s="3">
        <v>2.5778076024243198E-5</v>
      </c>
      <c r="W9" s="3">
        <v>6.3844494394737897E-2</v>
      </c>
      <c r="X9" s="3">
        <v>4.2780167355089098E-2</v>
      </c>
      <c r="Y9" s="3">
        <v>0.82619171360510202</v>
      </c>
      <c r="Z9" s="3">
        <v>0.100168958211053</v>
      </c>
      <c r="AA9" s="3">
        <v>0.89987288510840102</v>
      </c>
      <c r="AB9" s="3">
        <v>0.41915710609933798</v>
      </c>
      <c r="AC9" s="3">
        <v>2.7757420605096301E-2</v>
      </c>
      <c r="AD9" s="3">
        <v>0.48777222315636998</v>
      </c>
      <c r="AE9" s="3">
        <v>7.9262678193854505E-2</v>
      </c>
    </row>
    <row r="10" spans="1:31" x14ac:dyDescent="0.35">
      <c r="A10" s="4" t="s">
        <v>11</v>
      </c>
      <c r="B10" s="3">
        <v>2.7651414079363E-12</v>
      </c>
      <c r="C10" s="3">
        <v>2.0505754371056499E-13</v>
      </c>
      <c r="D10" s="3">
        <v>1.02749467151719E-13</v>
      </c>
      <c r="E10" s="3">
        <v>2.3696913190196101E-23</v>
      </c>
      <c r="F10" s="3">
        <v>6.35901711637982E-8</v>
      </c>
      <c r="G10" s="3">
        <v>5.0506726591796801E-20</v>
      </c>
      <c r="H10" s="3">
        <v>5.8642106765098705E-7</v>
      </c>
      <c r="I10" s="3">
        <v>1.4385991444070699E-11</v>
      </c>
      <c r="J10" s="3"/>
      <c r="K10" s="3">
        <v>4.01673740256311E-2</v>
      </c>
      <c r="L10" s="3">
        <v>2.61295421828109E-3</v>
      </c>
      <c r="M10" s="3">
        <v>0.215121207001162</v>
      </c>
      <c r="N10" s="3">
        <v>0.66950812499364798</v>
      </c>
      <c r="O10" s="3">
        <v>3.9073969239581903E-2</v>
      </c>
      <c r="P10" s="3">
        <v>1.50948649378742E-3</v>
      </c>
      <c r="Q10" s="3">
        <v>2.4016820672965299E-3</v>
      </c>
      <c r="R10" s="3">
        <v>0.68725470069440897</v>
      </c>
      <c r="S10" s="3">
        <v>3.44813655982594E-3</v>
      </c>
      <c r="T10" s="3">
        <v>2.3878771408589398E-2</v>
      </c>
      <c r="U10" s="3">
        <v>3.8520106256252198E-2</v>
      </c>
      <c r="V10" s="3">
        <v>5.6387098282356697E-2</v>
      </c>
      <c r="W10" s="3">
        <v>0.58185802202085302</v>
      </c>
      <c r="X10" s="3">
        <v>0.50366438969407501</v>
      </c>
      <c r="Y10" s="3">
        <v>0.168765883662059</v>
      </c>
      <c r="Z10" s="3">
        <v>0.75959642919709902</v>
      </c>
      <c r="AA10" s="3">
        <v>0.19667090785506799</v>
      </c>
      <c r="AB10" s="3">
        <v>0.70609969186888699</v>
      </c>
      <c r="AC10" s="3">
        <v>0.36510263215381999</v>
      </c>
      <c r="AD10" s="3">
        <v>0.85330901993630204</v>
      </c>
      <c r="AE10" s="3">
        <v>9.6206792069379904E-2</v>
      </c>
    </row>
    <row r="11" spans="1:31" x14ac:dyDescent="0.35">
      <c r="A11" s="4" t="s">
        <v>12</v>
      </c>
      <c r="B11" s="3">
        <v>4.0882954657650197E-2</v>
      </c>
      <c r="C11" s="3">
        <v>1.6213517177472E-3</v>
      </c>
      <c r="D11" s="3">
        <v>2.0092841658206101E-2</v>
      </c>
      <c r="E11" s="3">
        <v>1.9210535622770399E-2</v>
      </c>
      <c r="F11" s="3">
        <v>6.0927402623323697E-2</v>
      </c>
      <c r="G11" s="3">
        <v>3.8968864541797703E-2</v>
      </c>
      <c r="H11" s="3">
        <v>6.7063300283270099E-3</v>
      </c>
      <c r="I11" s="3">
        <v>1.7068623930595499E-3</v>
      </c>
      <c r="J11" s="3">
        <v>4.01673740256311E-2</v>
      </c>
      <c r="K11" s="3"/>
      <c r="L11" s="3">
        <v>6.7748069149684204E-4</v>
      </c>
      <c r="M11" s="3">
        <v>0.99143062608939903</v>
      </c>
      <c r="N11" s="3">
        <v>0.231102278748711</v>
      </c>
      <c r="O11" s="3">
        <v>1.38437875383348E-67</v>
      </c>
      <c r="P11" s="3">
        <v>1.44296682641282E-7</v>
      </c>
      <c r="Q11" s="3">
        <v>1.5855473319584999E-2</v>
      </c>
      <c r="R11" s="3">
        <v>0.27760116179802102</v>
      </c>
      <c r="S11" s="3">
        <v>1.8106884546791199E-2</v>
      </c>
      <c r="T11" s="3">
        <v>1.2405193897166E-3</v>
      </c>
      <c r="U11" s="3">
        <v>2.81694984269463E-4</v>
      </c>
      <c r="V11" s="3">
        <v>0.27776701638328399</v>
      </c>
      <c r="W11" s="3">
        <v>0.70988875243903005</v>
      </c>
      <c r="X11" s="3">
        <v>0.56725155737388699</v>
      </c>
      <c r="Y11" s="3">
        <v>0.58210375702417805</v>
      </c>
      <c r="Z11" s="3">
        <v>0.56762255536678896</v>
      </c>
      <c r="AA11" s="3">
        <v>4.9036089007994797E-2</v>
      </c>
      <c r="AB11" s="3">
        <v>0.26774627232258202</v>
      </c>
      <c r="AC11" s="3">
        <v>0.80035587668939001</v>
      </c>
      <c r="AD11" s="3">
        <v>4.2457748785270102E-2</v>
      </c>
      <c r="AE11" s="3">
        <v>0.14944306768656901</v>
      </c>
    </row>
    <row r="12" spans="1:31" x14ac:dyDescent="0.35">
      <c r="A12" s="4" t="s">
        <v>13</v>
      </c>
      <c r="B12" s="3">
        <v>1.6527282531421E-3</v>
      </c>
      <c r="C12" s="3">
        <v>2.0380849332016801E-6</v>
      </c>
      <c r="D12" s="3">
        <v>4.5229128264921502E-4</v>
      </c>
      <c r="E12" s="3">
        <v>6.7848507366254605E-4</v>
      </c>
      <c r="F12" s="3">
        <v>1.15794068323539E-3</v>
      </c>
      <c r="G12" s="3">
        <v>6.0325065116992004E-3</v>
      </c>
      <c r="H12" s="3">
        <v>8.0187914710001501E-2</v>
      </c>
      <c r="I12" s="3">
        <v>2.2373935348914099E-6</v>
      </c>
      <c r="J12" s="3">
        <v>2.61295421828109E-3</v>
      </c>
      <c r="K12" s="3">
        <v>6.7748069149684204E-4</v>
      </c>
      <c r="L12" s="3"/>
      <c r="M12" s="3">
        <v>4.8935874965941197E-5</v>
      </c>
      <c r="N12" s="3">
        <v>1.09176820772863E-2</v>
      </c>
      <c r="O12" s="3">
        <v>8.1491051895045494E-3</v>
      </c>
      <c r="P12" s="3">
        <v>2.4425438009273602E-21</v>
      </c>
      <c r="Q12" s="3">
        <v>1.8126693903671499E-53</v>
      </c>
      <c r="R12" s="3">
        <v>1.23235777875243E-2</v>
      </c>
      <c r="S12" s="3">
        <v>9.3942390692060603E-50</v>
      </c>
      <c r="T12" s="3">
        <v>8.1598102716404805E-4</v>
      </c>
      <c r="U12" s="3">
        <v>2.9268743815047502E-2</v>
      </c>
      <c r="V12" s="3">
        <v>1.0792897472031601E-2</v>
      </c>
      <c r="W12" s="3">
        <v>2.67103812395274E-2</v>
      </c>
      <c r="X12" s="3">
        <v>5.8538355635905301E-3</v>
      </c>
      <c r="Y12" s="3">
        <v>0.70903648373016703</v>
      </c>
      <c r="Z12" s="3">
        <v>1.89862397910361E-2</v>
      </c>
      <c r="AA12" s="3">
        <v>0.31411006835773903</v>
      </c>
      <c r="AB12" s="3">
        <v>4.3702004495876903E-3</v>
      </c>
      <c r="AC12" s="3">
        <v>3.0905840525443898E-3</v>
      </c>
      <c r="AD12" s="3">
        <v>4.6702572527221901E-3</v>
      </c>
      <c r="AE12" s="3">
        <v>1.5961925294577899E-6</v>
      </c>
    </row>
    <row r="13" spans="1:31" x14ac:dyDescent="0.35">
      <c r="A13" s="4" t="s">
        <v>14</v>
      </c>
      <c r="B13" s="3">
        <v>4.4686353288387499E-2</v>
      </c>
      <c r="C13" s="3">
        <v>1.06798226478046E-2</v>
      </c>
      <c r="D13" s="3">
        <v>3.56613419519934E-2</v>
      </c>
      <c r="E13" s="3">
        <v>0.303759598815527</v>
      </c>
      <c r="F13" s="3">
        <v>3.5000037978843698E-2</v>
      </c>
      <c r="G13" s="3">
        <v>0.25827279124664398</v>
      </c>
      <c r="H13" s="3">
        <v>0.93760710028911698</v>
      </c>
      <c r="I13" s="3">
        <v>9.8680615517316092E-3</v>
      </c>
      <c r="J13" s="3">
        <v>0.215121207001162</v>
      </c>
      <c r="K13" s="3">
        <v>0.99143062608939903</v>
      </c>
      <c r="L13" s="3">
        <v>4.8935874965941197E-5</v>
      </c>
      <c r="M13" s="3"/>
      <c r="N13" s="3">
        <v>0.94062044042169801</v>
      </c>
      <c r="O13" s="3">
        <v>0.65000115203480502</v>
      </c>
      <c r="P13" s="3">
        <v>3.2825448376197399E-4</v>
      </c>
      <c r="Q13" s="3">
        <v>3.0688303910571501E-5</v>
      </c>
      <c r="R13" s="3">
        <v>0.91563070220248699</v>
      </c>
      <c r="S13" s="3">
        <v>1.7245584581933101E-4</v>
      </c>
      <c r="T13" s="3">
        <v>0.93329666605444594</v>
      </c>
      <c r="U13" s="3">
        <v>0.35725107898598002</v>
      </c>
      <c r="V13" s="3">
        <v>0.46670574050214297</v>
      </c>
      <c r="W13" s="3">
        <v>0.42660731176434502</v>
      </c>
      <c r="X13" s="3">
        <v>1.6842826636130799E-6</v>
      </c>
      <c r="Y13" s="3">
        <v>2.8303783753547002E-2</v>
      </c>
      <c r="Z13" s="3">
        <v>0.24233551186461499</v>
      </c>
      <c r="AA13" s="3">
        <v>1.3746654260221499E-2</v>
      </c>
      <c r="AB13" s="3">
        <v>0.136592714131229</v>
      </c>
      <c r="AC13" s="3">
        <v>2.20632015040303E-4</v>
      </c>
      <c r="AD13" s="3">
        <v>0.13320519950412901</v>
      </c>
      <c r="AE13" s="3">
        <v>2.5607287588006E-3</v>
      </c>
    </row>
    <row r="14" spans="1:31" x14ac:dyDescent="0.35">
      <c r="A14" s="4" t="s">
        <v>15</v>
      </c>
      <c r="B14" s="3">
        <v>0.106341281049271</v>
      </c>
      <c r="C14" s="3">
        <v>0.32666612464124001</v>
      </c>
      <c r="D14" s="3">
        <v>0.11442410818253</v>
      </c>
      <c r="E14" s="3">
        <v>0.70511774357938095</v>
      </c>
      <c r="F14" s="3">
        <v>6.0370837305749298E-2</v>
      </c>
      <c r="G14" s="3">
        <v>0.20234172106934001</v>
      </c>
      <c r="H14" s="3">
        <v>0.1614235967255</v>
      </c>
      <c r="I14" s="3">
        <v>0.317391970710035</v>
      </c>
      <c r="J14" s="3">
        <v>0.66950812499364798</v>
      </c>
      <c r="K14" s="3">
        <v>0.231102278748711</v>
      </c>
      <c r="L14" s="3">
        <v>1.09176820772863E-2</v>
      </c>
      <c r="M14" s="3">
        <v>0.94062044042169801</v>
      </c>
      <c r="N14" s="3"/>
      <c r="O14" s="3">
        <v>0.29013885350398499</v>
      </c>
      <c r="P14" s="3">
        <v>3.2691388112417799E-2</v>
      </c>
      <c r="Q14" s="3">
        <v>9.4116637005384092E-3</v>
      </c>
      <c r="R14" s="3">
        <v>1.7216242140357799E-99</v>
      </c>
      <c r="S14" s="3">
        <v>7.3772725118082198E-3</v>
      </c>
      <c r="T14" s="3">
        <v>0.23852356619425499</v>
      </c>
      <c r="U14" s="3">
        <v>0.66356007671442996</v>
      </c>
      <c r="V14" s="3">
        <v>0.28705120897291903</v>
      </c>
      <c r="W14" s="3">
        <v>0.22469096785540801</v>
      </c>
      <c r="X14" s="3">
        <v>0.69753578124592697</v>
      </c>
      <c r="Y14" s="3">
        <v>0.44142827007718999</v>
      </c>
      <c r="Z14" s="3">
        <v>7.1936856684318901E-2</v>
      </c>
      <c r="AA14" s="3">
        <v>9.9363889799295904E-2</v>
      </c>
      <c r="AB14" s="3">
        <v>0.17725000825926299</v>
      </c>
      <c r="AC14" s="3">
        <v>0.99745662157755399</v>
      </c>
      <c r="AD14" s="3">
        <v>0.125254294199551</v>
      </c>
      <c r="AE14" s="3">
        <v>5.7758626740601901E-3</v>
      </c>
    </row>
    <row r="15" spans="1:31" x14ac:dyDescent="0.35">
      <c r="A15" s="4" t="s">
        <v>16</v>
      </c>
      <c r="B15" s="3">
        <v>5.4414770585180003E-2</v>
      </c>
      <c r="C15" s="3">
        <v>5.6602306346961598E-3</v>
      </c>
      <c r="D15" s="3">
        <v>2.7151969565385198E-2</v>
      </c>
      <c r="E15" s="3">
        <v>1.7799846796850802E-2</v>
      </c>
      <c r="F15" s="3">
        <v>8.5887616782510806E-2</v>
      </c>
      <c r="G15" s="3">
        <v>3.7512649941488202E-2</v>
      </c>
      <c r="H15" s="3">
        <v>6.9897805312004102E-3</v>
      </c>
      <c r="I15" s="3">
        <v>6.1295609353208998E-3</v>
      </c>
      <c r="J15" s="3">
        <v>3.9073969239581903E-2</v>
      </c>
      <c r="K15" s="3">
        <v>1.38437875383348E-67</v>
      </c>
      <c r="L15" s="3">
        <v>8.1491051895045494E-3</v>
      </c>
      <c r="M15" s="3">
        <v>0.65000115203480502</v>
      </c>
      <c r="N15" s="3">
        <v>0.29013885350398499</v>
      </c>
      <c r="O15" s="3"/>
      <c r="P15" s="3">
        <v>1.66736695402606E-5</v>
      </c>
      <c r="Q15" s="3">
        <v>8.1821387439866E-2</v>
      </c>
      <c r="R15" s="3">
        <v>0.34148813078919898</v>
      </c>
      <c r="S15" s="3">
        <v>9.0292220499494702E-2</v>
      </c>
      <c r="T15" s="3">
        <v>2.6043896714595702E-3</v>
      </c>
      <c r="U15" s="3">
        <v>5.9873875070050905E-4</v>
      </c>
      <c r="V15" s="3">
        <v>0.31767476209364298</v>
      </c>
      <c r="W15" s="3">
        <v>0.64855719971228898</v>
      </c>
      <c r="X15" s="3">
        <v>0.50988515246337895</v>
      </c>
      <c r="Y15" s="3">
        <v>0.52111795878734601</v>
      </c>
      <c r="Z15" s="3">
        <v>0.46194511091983698</v>
      </c>
      <c r="AA15" s="3">
        <v>4.6668091620995403E-2</v>
      </c>
      <c r="AB15" s="3">
        <v>0.251324342258338</v>
      </c>
      <c r="AC15" s="3">
        <v>0.74849229901272496</v>
      </c>
      <c r="AD15" s="3">
        <v>5.9976163329254401E-2</v>
      </c>
      <c r="AE15" s="3">
        <v>0.249187604043031</v>
      </c>
    </row>
    <row r="16" spans="1:31" x14ac:dyDescent="0.35">
      <c r="A16" s="4" t="s">
        <v>17</v>
      </c>
      <c r="B16" s="3">
        <v>4.5005875706848504E-3</v>
      </c>
      <c r="C16" s="3">
        <v>2.5346245438830802E-6</v>
      </c>
      <c r="D16" s="3">
        <v>1.7502711183828199E-3</v>
      </c>
      <c r="E16" s="3">
        <v>1.11935481107409E-3</v>
      </c>
      <c r="F16" s="3">
        <v>4.8091444383812597E-3</v>
      </c>
      <c r="G16" s="3">
        <v>1.03795310323723E-2</v>
      </c>
      <c r="H16" s="3">
        <v>5.4304273269167903E-2</v>
      </c>
      <c r="I16" s="3">
        <v>3.2460874306074201E-6</v>
      </c>
      <c r="J16" s="3">
        <v>1.50948649378742E-3</v>
      </c>
      <c r="K16" s="3">
        <v>1.44296682641282E-7</v>
      </c>
      <c r="L16" s="3">
        <v>2.4425438009273602E-21</v>
      </c>
      <c r="M16" s="3">
        <v>3.2825448376197399E-4</v>
      </c>
      <c r="N16" s="3">
        <v>3.2691388112417799E-2</v>
      </c>
      <c r="O16" s="3">
        <v>1.66736695402606E-5</v>
      </c>
      <c r="P16" s="3"/>
      <c r="Q16" s="3">
        <v>5.5887281798496801E-15</v>
      </c>
      <c r="R16" s="3">
        <v>4.2305416374660197E-2</v>
      </c>
      <c r="S16" s="3">
        <v>1.6186421053115399E-14</v>
      </c>
      <c r="T16" s="3">
        <v>1.4886178516228699E-3</v>
      </c>
      <c r="U16" s="3">
        <v>1.5173642869906599E-2</v>
      </c>
      <c r="V16" s="3">
        <v>2.3554288607488101E-2</v>
      </c>
      <c r="W16" s="3">
        <v>0.31274136002985797</v>
      </c>
      <c r="X16" s="3">
        <v>0.17150158013191599</v>
      </c>
      <c r="Y16" s="3">
        <v>0.78981761728923405</v>
      </c>
      <c r="Z16" s="3">
        <v>0.128013552813877</v>
      </c>
      <c r="AA16" s="3">
        <v>0.39515413511186798</v>
      </c>
      <c r="AB16" s="3">
        <v>0.15152880626506701</v>
      </c>
      <c r="AC16" s="3">
        <v>5.47578207800275E-2</v>
      </c>
      <c r="AD16" s="3">
        <v>2.0116473017231899E-2</v>
      </c>
      <c r="AE16" s="3">
        <v>1.19745307219424E-4</v>
      </c>
    </row>
    <row r="17" spans="1:31" x14ac:dyDescent="0.35">
      <c r="A17" s="4" t="s">
        <v>18</v>
      </c>
      <c r="B17" s="3">
        <v>1.0318668072651399E-3</v>
      </c>
      <c r="C17" s="3">
        <v>2.1261204589819701E-6</v>
      </c>
      <c r="D17" s="3">
        <v>2.9820465078116501E-4</v>
      </c>
      <c r="E17" s="3">
        <v>5.0408480783677297E-4</v>
      </c>
      <c r="F17" s="3">
        <v>7.9914271195423697E-4</v>
      </c>
      <c r="G17" s="3">
        <v>4.3023012415381104E-3</v>
      </c>
      <c r="H17" s="3">
        <v>8.4421541864888705E-2</v>
      </c>
      <c r="I17" s="3">
        <v>2.6097213510096001E-6</v>
      </c>
      <c r="J17" s="3">
        <v>2.4016820672965299E-3</v>
      </c>
      <c r="K17" s="3">
        <v>1.5855473319584999E-2</v>
      </c>
      <c r="L17" s="3">
        <v>1.8126693903671499E-53</v>
      </c>
      <c r="M17" s="3">
        <v>3.0688303910571501E-5</v>
      </c>
      <c r="N17" s="3">
        <v>9.4116637005384092E-3</v>
      </c>
      <c r="O17" s="3">
        <v>8.1821387439866E-2</v>
      </c>
      <c r="P17" s="3">
        <v>5.5887281798496801E-15</v>
      </c>
      <c r="Q17" s="3"/>
      <c r="R17" s="3">
        <v>9.1501198703332603E-3</v>
      </c>
      <c r="S17" s="3">
        <v>5.4420745369495299E-73</v>
      </c>
      <c r="T17" s="3">
        <v>1.8733657540827601E-3</v>
      </c>
      <c r="U17" s="3">
        <v>6.63924315852569E-2</v>
      </c>
      <c r="V17" s="3">
        <v>2.23657726763625E-2</v>
      </c>
      <c r="W17" s="3">
        <v>1.0007765633591801E-2</v>
      </c>
      <c r="X17" s="3">
        <v>3.9361547065552196E-3</v>
      </c>
      <c r="Y17" s="3">
        <v>0.67557981455868199</v>
      </c>
      <c r="Z17" s="3">
        <v>7.72895731472013E-3</v>
      </c>
      <c r="AA17" s="3">
        <v>0.35130629258552398</v>
      </c>
      <c r="AB17" s="3">
        <v>1.9639806567590102E-3</v>
      </c>
      <c r="AC17" s="3">
        <v>3.2205489968395902E-3</v>
      </c>
      <c r="AD17" s="3">
        <v>1.1695536267736501E-2</v>
      </c>
      <c r="AE17" s="3">
        <v>1.74693244649591E-6</v>
      </c>
    </row>
    <row r="18" spans="1:31" x14ac:dyDescent="0.35">
      <c r="A18" s="4" t="s">
        <v>19</v>
      </c>
      <c r="B18" s="3">
        <v>0.110838406549479</v>
      </c>
      <c r="C18" s="3">
        <v>0.34493271640793699</v>
      </c>
      <c r="D18" s="3">
        <v>0.116353727006587</v>
      </c>
      <c r="E18" s="3">
        <v>0.72946163349877602</v>
      </c>
      <c r="F18" s="3">
        <v>6.3945595283627393E-2</v>
      </c>
      <c r="G18" s="3">
        <v>0.20940025707149701</v>
      </c>
      <c r="H18" s="3">
        <v>0.15078945754625001</v>
      </c>
      <c r="I18" s="3">
        <v>0.33666862682048598</v>
      </c>
      <c r="J18" s="3">
        <v>0.68725470069440897</v>
      </c>
      <c r="K18" s="3">
        <v>0.27760116179802102</v>
      </c>
      <c r="L18" s="3">
        <v>1.23235777875243E-2</v>
      </c>
      <c r="M18" s="3">
        <v>0.91563070220248699</v>
      </c>
      <c r="N18" s="3">
        <v>1.7216242140357799E-99</v>
      </c>
      <c r="O18" s="3">
        <v>0.34148813078919898</v>
      </c>
      <c r="P18" s="3">
        <v>4.2305416374660197E-2</v>
      </c>
      <c r="Q18" s="3">
        <v>9.1501198703332603E-3</v>
      </c>
      <c r="R18" s="3"/>
      <c r="S18" s="3">
        <v>7.2096562797439798E-3</v>
      </c>
      <c r="T18" s="3">
        <v>0.26400021292758502</v>
      </c>
      <c r="U18" s="3">
        <v>0.71348153304442796</v>
      </c>
      <c r="V18" s="3">
        <v>0.33062473410173299</v>
      </c>
      <c r="W18" s="3">
        <v>0.19959911960707299</v>
      </c>
      <c r="X18" s="3">
        <v>0.68115462221739898</v>
      </c>
      <c r="Y18" s="3">
        <v>0.40300044224513698</v>
      </c>
      <c r="Z18" s="3">
        <v>6.5790697792647804E-2</v>
      </c>
      <c r="AA18" s="3">
        <v>9.2117526638611502E-2</v>
      </c>
      <c r="AB18" s="3">
        <v>0.166626377849795</v>
      </c>
      <c r="AC18" s="3">
        <v>0.98254849688625301</v>
      </c>
      <c r="AD18" s="3">
        <v>0.13008196286465101</v>
      </c>
      <c r="AE18" s="3">
        <v>6.0912595365949299E-3</v>
      </c>
    </row>
    <row r="19" spans="1:31" x14ac:dyDescent="0.35">
      <c r="A19" s="4" t="s">
        <v>20</v>
      </c>
      <c r="B19" s="3">
        <v>1.1781230610166801E-3</v>
      </c>
      <c r="C19" s="3">
        <v>2.2435680729752401E-6</v>
      </c>
      <c r="D19" s="3">
        <v>4.0348368409574202E-4</v>
      </c>
      <c r="E19" s="3">
        <v>6.3319898528265296E-4</v>
      </c>
      <c r="F19" s="3">
        <v>8.0733577792952804E-4</v>
      </c>
      <c r="G19" s="3">
        <v>5.2980820859091201E-3</v>
      </c>
      <c r="H19" s="3">
        <v>5.6309102416357101E-2</v>
      </c>
      <c r="I19" s="3">
        <v>2.4330522961064498E-6</v>
      </c>
      <c r="J19" s="3">
        <v>3.44813655982594E-3</v>
      </c>
      <c r="K19" s="3">
        <v>1.8106884546791199E-2</v>
      </c>
      <c r="L19" s="3">
        <v>9.3942390692060603E-50</v>
      </c>
      <c r="M19" s="3">
        <v>1.7245584581933101E-4</v>
      </c>
      <c r="N19" s="3">
        <v>7.3772725118082198E-3</v>
      </c>
      <c r="O19" s="3">
        <v>9.0292220499494702E-2</v>
      </c>
      <c r="P19" s="3">
        <v>1.6186421053115399E-14</v>
      </c>
      <c r="Q19" s="3">
        <v>5.4420745369495299E-73</v>
      </c>
      <c r="R19" s="3">
        <v>7.2096562797439798E-3</v>
      </c>
      <c r="S19" s="3"/>
      <c r="T19" s="3">
        <v>1.1873456008837E-3</v>
      </c>
      <c r="U19" s="3">
        <v>4.5705050616664397E-2</v>
      </c>
      <c r="V19" s="3">
        <v>1.22227554190218E-2</v>
      </c>
      <c r="W19" s="3">
        <v>1.7950852225404101E-2</v>
      </c>
      <c r="X19" s="3">
        <v>5.6748203075593804E-3</v>
      </c>
      <c r="Y19" s="3">
        <v>0.77178329878715601</v>
      </c>
      <c r="Z19" s="3">
        <v>1.35237294736489E-2</v>
      </c>
      <c r="AA19" s="3">
        <v>0.39445793508779498</v>
      </c>
      <c r="AB19" s="3">
        <v>4.1153015246655203E-3</v>
      </c>
      <c r="AC19" s="3">
        <v>3.78258643113492E-3</v>
      </c>
      <c r="AD19" s="3">
        <v>1.7547317738696801E-2</v>
      </c>
      <c r="AE19" s="3">
        <v>7.9136246475769295E-6</v>
      </c>
    </row>
    <row r="20" spans="1:31" ht="15.5" x14ac:dyDescent="0.35">
      <c r="A20" s="4" t="s">
        <v>33</v>
      </c>
      <c r="B20" s="3">
        <v>2.5359176130026898E-3</v>
      </c>
      <c r="C20" s="3">
        <v>8.8403484179596704E-4</v>
      </c>
      <c r="D20" s="3">
        <v>3.0033494871288501E-3</v>
      </c>
      <c r="E20" s="3">
        <v>2.3162464210486199E-2</v>
      </c>
      <c r="F20" s="3">
        <v>1.51409699176804E-3</v>
      </c>
      <c r="G20" s="3">
        <v>2.01364034203288E-2</v>
      </c>
      <c r="H20" s="3">
        <v>1.14230908880176E-3</v>
      </c>
      <c r="I20" s="3">
        <v>1.03821740553458E-3</v>
      </c>
      <c r="J20" s="3">
        <v>2.3878771408589398E-2</v>
      </c>
      <c r="K20" s="3">
        <v>1.2405193897166E-3</v>
      </c>
      <c r="L20" s="3">
        <v>8.1598102716404805E-4</v>
      </c>
      <c r="M20" s="3">
        <v>0.93329666605444594</v>
      </c>
      <c r="N20" s="3">
        <v>0.23852356619425499</v>
      </c>
      <c r="O20" s="3">
        <v>2.6043896714595702E-3</v>
      </c>
      <c r="P20" s="3">
        <v>1.4886178516228699E-3</v>
      </c>
      <c r="Q20" s="3">
        <v>1.8733657540827601E-3</v>
      </c>
      <c r="R20" s="3">
        <v>0.26400021292758502</v>
      </c>
      <c r="S20" s="3">
        <v>1.1873456008837E-3</v>
      </c>
      <c r="T20" s="3"/>
      <c r="U20" s="3">
        <v>1.56200044487486E-27</v>
      </c>
      <c r="V20" s="3">
        <v>0.32821383003947702</v>
      </c>
      <c r="W20" s="3">
        <v>0.22888858349253599</v>
      </c>
      <c r="X20" s="3">
        <v>0.68344394799338304</v>
      </c>
      <c r="Y20" s="3">
        <v>0.60713322963470795</v>
      </c>
      <c r="Z20" s="3">
        <v>0.53782584627200003</v>
      </c>
      <c r="AA20" s="3">
        <v>6.8622495070332799E-3</v>
      </c>
      <c r="AB20" s="3">
        <v>3.1727234770921403E-2</v>
      </c>
      <c r="AC20" s="3">
        <v>0.74366206985017802</v>
      </c>
      <c r="AD20" s="3">
        <v>2.1926218177538301E-2</v>
      </c>
      <c r="AE20" s="3">
        <v>0.53567613503872402</v>
      </c>
    </row>
    <row r="21" spans="1:31" ht="15.5" x14ac:dyDescent="0.35">
      <c r="A21" s="4" t="s">
        <v>34</v>
      </c>
      <c r="B21" s="3">
        <v>2.3236175662593199E-3</v>
      </c>
      <c r="C21" s="3">
        <v>4.1098661719201996E-3</v>
      </c>
      <c r="D21" s="3">
        <v>3.5301785215554001E-3</v>
      </c>
      <c r="E21" s="3">
        <v>2.65350762029898E-2</v>
      </c>
      <c r="F21" s="3">
        <v>2.06880934736724E-3</v>
      </c>
      <c r="G21" s="3">
        <v>1.54424766480942E-2</v>
      </c>
      <c r="H21" s="3">
        <v>8.7191158003993704E-4</v>
      </c>
      <c r="I21" s="3">
        <v>4.3255719504066304E-3</v>
      </c>
      <c r="J21" s="3">
        <v>3.8520106256252198E-2</v>
      </c>
      <c r="K21" s="3">
        <v>2.81694984269463E-4</v>
      </c>
      <c r="L21" s="3">
        <v>2.9268743815047502E-2</v>
      </c>
      <c r="M21" s="3">
        <v>0.35725107898598002</v>
      </c>
      <c r="N21" s="3">
        <v>0.66356007671442996</v>
      </c>
      <c r="O21" s="3">
        <v>5.9873875070050905E-4</v>
      </c>
      <c r="P21" s="3">
        <v>1.5173642869906599E-2</v>
      </c>
      <c r="Q21" s="3">
        <v>6.63924315852569E-2</v>
      </c>
      <c r="R21" s="3">
        <v>0.71348153304442796</v>
      </c>
      <c r="S21" s="3">
        <v>4.5705050616664397E-2</v>
      </c>
      <c r="T21" s="3">
        <v>1.56200044487486E-27</v>
      </c>
      <c r="U21" s="3"/>
      <c r="V21" s="3">
        <v>0.52903725432584603</v>
      </c>
      <c r="W21" s="3">
        <v>0.22383912028304701</v>
      </c>
      <c r="X21" s="3">
        <v>0.41684143372199001</v>
      </c>
      <c r="Y21" s="3">
        <v>0.42203516268328101</v>
      </c>
      <c r="Z21" s="3">
        <v>0.35626045197338602</v>
      </c>
      <c r="AA21" s="3">
        <v>1.7032660506301E-4</v>
      </c>
      <c r="AB21" s="3">
        <v>0.140693365529207</v>
      </c>
      <c r="AC21" s="3">
        <v>3.4267996507466501E-2</v>
      </c>
      <c r="AD21" s="3">
        <v>9.3598493209883608E-3</v>
      </c>
      <c r="AE21" s="3">
        <v>0.76896511078497698</v>
      </c>
    </row>
    <row r="22" spans="1:31" x14ac:dyDescent="0.35">
      <c r="A22" s="4" t="s">
        <v>23</v>
      </c>
      <c r="B22" s="3">
        <v>2.11367487507283E-3</v>
      </c>
      <c r="C22" s="3">
        <v>6.3581248622510098E-5</v>
      </c>
      <c r="D22" s="3">
        <v>2.0841437068757902E-3</v>
      </c>
      <c r="E22" s="3">
        <v>0.18457312289216399</v>
      </c>
      <c r="F22" s="3">
        <v>2.0285614138724001E-4</v>
      </c>
      <c r="G22" s="3">
        <v>4.09733532799091E-2</v>
      </c>
      <c r="H22" s="3">
        <v>7.7651855118184204E-2</v>
      </c>
      <c r="I22" s="3">
        <v>2.5778076024243198E-5</v>
      </c>
      <c r="J22" s="3">
        <v>5.6387098282356697E-2</v>
      </c>
      <c r="K22" s="3">
        <v>0.27776701638328399</v>
      </c>
      <c r="L22" s="3">
        <v>1.0792897472031601E-2</v>
      </c>
      <c r="M22" s="3">
        <v>0.46670574050214297</v>
      </c>
      <c r="N22" s="3">
        <v>0.28705120897291903</v>
      </c>
      <c r="O22" s="3">
        <v>0.31767476209364298</v>
      </c>
      <c r="P22" s="3">
        <v>2.3554288607488101E-2</v>
      </c>
      <c r="Q22" s="3">
        <v>2.23657726763625E-2</v>
      </c>
      <c r="R22" s="3">
        <v>0.33062473410173299</v>
      </c>
      <c r="S22" s="3">
        <v>1.22227554190218E-2</v>
      </c>
      <c r="T22" s="3">
        <v>0.32821383003947702</v>
      </c>
      <c r="U22" s="3">
        <v>0.52903725432584603</v>
      </c>
      <c r="V22" s="3"/>
      <c r="W22" s="3">
        <v>3.0633352567706901E-2</v>
      </c>
      <c r="X22" s="3">
        <v>0.66232573083312696</v>
      </c>
      <c r="Y22" s="3">
        <v>1.1917854037946899E-2</v>
      </c>
      <c r="Z22" s="3">
        <v>0.63060793460343401</v>
      </c>
      <c r="AA22" s="3">
        <v>5.5742000413858302E-3</v>
      </c>
      <c r="AB22" s="3">
        <v>0.21689313862871401</v>
      </c>
      <c r="AC22" s="3">
        <v>2.1308891185588302E-2</v>
      </c>
      <c r="AD22" s="3">
        <v>0.40762301020337399</v>
      </c>
      <c r="AE22" s="3">
        <v>0.49455686402674798</v>
      </c>
    </row>
    <row r="23" spans="1:31" x14ac:dyDescent="0.35">
      <c r="A23" s="4" t="s">
        <v>24</v>
      </c>
      <c r="B23" s="3">
        <v>0.72950484223700596</v>
      </c>
      <c r="C23" s="3">
        <v>0.101953146953445</v>
      </c>
      <c r="D23" s="3">
        <v>0.92540676082184703</v>
      </c>
      <c r="E23" s="3">
        <v>0.25605880767057998</v>
      </c>
      <c r="F23" s="3">
        <v>0.53743642217436205</v>
      </c>
      <c r="G23" s="3">
        <v>0.89816922834963198</v>
      </c>
      <c r="H23" s="3">
        <v>0.233501137467648</v>
      </c>
      <c r="I23" s="3">
        <v>6.3844494394737897E-2</v>
      </c>
      <c r="J23" s="3">
        <v>0.58185802202085302</v>
      </c>
      <c r="K23" s="3">
        <v>0.70988875243903005</v>
      </c>
      <c r="L23" s="3">
        <v>2.67103812395274E-2</v>
      </c>
      <c r="M23" s="3">
        <v>0.42660731176434502</v>
      </c>
      <c r="N23" s="3">
        <v>0.22469096785540801</v>
      </c>
      <c r="O23" s="3">
        <v>0.64855719971228898</v>
      </c>
      <c r="P23" s="3">
        <v>0.31274136002985797</v>
      </c>
      <c r="Q23" s="3">
        <v>1.0007765633591801E-2</v>
      </c>
      <c r="R23" s="3">
        <v>0.19959911960707299</v>
      </c>
      <c r="S23" s="3">
        <v>1.7950852225404101E-2</v>
      </c>
      <c r="T23" s="3">
        <v>0.22888858349253599</v>
      </c>
      <c r="U23" s="3">
        <v>0.22383912028304701</v>
      </c>
      <c r="V23" s="3">
        <v>3.0633352567706901E-2</v>
      </c>
      <c r="W23" s="3"/>
      <c r="X23" s="3">
        <v>0.49107380492952302</v>
      </c>
      <c r="Y23" s="3">
        <v>6.9999642926339301E-3</v>
      </c>
      <c r="Z23" s="3">
        <v>5.72699215145732E-20</v>
      </c>
      <c r="AA23" s="3">
        <v>2.5227675428494397E-4</v>
      </c>
      <c r="AB23" s="3">
        <v>2.81250879496831E-11</v>
      </c>
      <c r="AC23" s="3">
        <v>0.60669168096401305</v>
      </c>
      <c r="AD23" s="3">
        <v>1.60769893690107E-4</v>
      </c>
      <c r="AE23" s="3">
        <v>8.4552877897115603E-8</v>
      </c>
    </row>
    <row r="24" spans="1:31" x14ac:dyDescent="0.35">
      <c r="A24" s="4" t="s">
        <v>25</v>
      </c>
      <c r="B24" s="3">
        <v>9.16986818663095E-2</v>
      </c>
      <c r="C24" s="3">
        <v>5.0155482752233999E-2</v>
      </c>
      <c r="D24" s="3">
        <v>7.9584497687157404E-2</v>
      </c>
      <c r="E24" s="3">
        <v>0.28341265275382999</v>
      </c>
      <c r="F24" s="3">
        <v>5.7432356688739597E-2</v>
      </c>
      <c r="G24" s="3">
        <v>0.30385264141218099</v>
      </c>
      <c r="H24" s="3">
        <v>0.97013294151936402</v>
      </c>
      <c r="I24" s="3">
        <v>4.2780167355089098E-2</v>
      </c>
      <c r="J24" s="3">
        <v>0.50366438969407501</v>
      </c>
      <c r="K24" s="3">
        <v>0.56725155737388699</v>
      </c>
      <c r="L24" s="3">
        <v>5.8538355635905301E-3</v>
      </c>
      <c r="M24" s="3">
        <v>1.6842826636130799E-6</v>
      </c>
      <c r="N24" s="3">
        <v>0.69753578124592697</v>
      </c>
      <c r="O24" s="3">
        <v>0.50988515246337895</v>
      </c>
      <c r="P24" s="3">
        <v>0.17150158013191599</v>
      </c>
      <c r="Q24" s="3">
        <v>3.9361547065552196E-3</v>
      </c>
      <c r="R24" s="3">
        <v>0.68115462221739898</v>
      </c>
      <c r="S24" s="3">
        <v>5.6748203075593804E-3</v>
      </c>
      <c r="T24" s="3">
        <v>0.68344394799338304</v>
      </c>
      <c r="U24" s="3">
        <v>0.41684143372199001</v>
      </c>
      <c r="V24" s="3">
        <v>0.66232573083312696</v>
      </c>
      <c r="W24" s="3">
        <v>0.49107380492952302</v>
      </c>
      <c r="X24" s="3"/>
      <c r="Y24" s="3">
        <v>0.16408123613599701</v>
      </c>
      <c r="Z24" s="3">
        <v>0.57985986842262305</v>
      </c>
      <c r="AA24" s="3">
        <v>4.3674165199778799E-2</v>
      </c>
      <c r="AB24" s="3">
        <v>1.4791979636549499E-3</v>
      </c>
      <c r="AC24" s="3">
        <v>6.1794398722251594E-17</v>
      </c>
      <c r="AD24" s="3">
        <v>0.25502172095305298</v>
      </c>
      <c r="AE24" s="3">
        <v>5.1495942621249697E-3</v>
      </c>
    </row>
    <row r="25" spans="1:31" x14ac:dyDescent="0.35">
      <c r="A25" s="4" t="s">
        <v>26</v>
      </c>
      <c r="B25" s="3">
        <v>0.77097020900874802</v>
      </c>
      <c r="C25" s="3">
        <v>0.97247484430452302</v>
      </c>
      <c r="D25" s="3">
        <v>0.73006811726495302</v>
      </c>
      <c r="E25" s="3">
        <v>0.14231879004343601</v>
      </c>
      <c r="F25" s="3">
        <v>0.91231754175255497</v>
      </c>
      <c r="G25" s="3">
        <v>0.38014002099437699</v>
      </c>
      <c r="H25" s="3">
        <v>0.42802568479015302</v>
      </c>
      <c r="I25" s="3">
        <v>0.82619171360510202</v>
      </c>
      <c r="J25" s="3">
        <v>0.168765883662059</v>
      </c>
      <c r="K25" s="3">
        <v>0.58210375702417805</v>
      </c>
      <c r="L25" s="3">
        <v>0.70903648373016703</v>
      </c>
      <c r="M25" s="3">
        <v>2.8303783753547002E-2</v>
      </c>
      <c r="N25" s="3">
        <v>0.44142827007718999</v>
      </c>
      <c r="O25" s="3">
        <v>0.52111795878734601</v>
      </c>
      <c r="P25" s="3">
        <v>0.78981761728923405</v>
      </c>
      <c r="Q25" s="3">
        <v>0.67557981455868199</v>
      </c>
      <c r="R25" s="3">
        <v>0.40300044224513698</v>
      </c>
      <c r="S25" s="3">
        <v>0.77178329878715601</v>
      </c>
      <c r="T25" s="3">
        <v>0.60713322963470795</v>
      </c>
      <c r="U25" s="3">
        <v>0.42203516268328101</v>
      </c>
      <c r="V25" s="3">
        <v>1.1917854037946899E-2</v>
      </c>
      <c r="W25" s="3">
        <v>6.9999642926339301E-3</v>
      </c>
      <c r="X25" s="3">
        <v>0.16408123613599701</v>
      </c>
      <c r="Y25" s="3"/>
      <c r="Z25" s="3">
        <v>4.1985325628881798E-2</v>
      </c>
      <c r="AA25" s="3">
        <v>1.1298221805638999E-19</v>
      </c>
      <c r="AB25" s="3">
        <v>0.115451379031659</v>
      </c>
      <c r="AC25" s="3">
        <v>3.2847796253435403E-2</v>
      </c>
      <c r="AD25" s="3">
        <v>2.6563897612485499E-2</v>
      </c>
      <c r="AE25" s="3">
        <v>0.33311820293845801</v>
      </c>
    </row>
    <row r="26" spans="1:31" x14ac:dyDescent="0.35">
      <c r="A26" s="4" t="s">
        <v>27</v>
      </c>
      <c r="B26" s="3">
        <v>0.797191905503706</v>
      </c>
      <c r="C26" s="3">
        <v>0.15646635335744399</v>
      </c>
      <c r="D26" s="3">
        <v>0.93967280001352904</v>
      </c>
      <c r="E26" s="3">
        <v>0.24626484484563599</v>
      </c>
      <c r="F26" s="3">
        <v>0.59083886801704599</v>
      </c>
      <c r="G26" s="3">
        <v>0.92269610787851497</v>
      </c>
      <c r="H26" s="3">
        <v>9.6783044513431796E-2</v>
      </c>
      <c r="I26" s="3">
        <v>0.100168958211053</v>
      </c>
      <c r="J26" s="3">
        <v>0.75959642919709902</v>
      </c>
      <c r="K26" s="3">
        <v>0.56762255536678896</v>
      </c>
      <c r="L26" s="3">
        <v>1.89862397910361E-2</v>
      </c>
      <c r="M26" s="3">
        <v>0.24233551186461499</v>
      </c>
      <c r="N26" s="3">
        <v>7.1936856684318901E-2</v>
      </c>
      <c r="O26" s="3">
        <v>0.46194511091983698</v>
      </c>
      <c r="P26" s="3">
        <v>0.128013552813877</v>
      </c>
      <c r="Q26" s="3">
        <v>7.72895731472013E-3</v>
      </c>
      <c r="R26" s="3">
        <v>6.5790697792647804E-2</v>
      </c>
      <c r="S26" s="3">
        <v>1.35237294736489E-2</v>
      </c>
      <c r="T26" s="3">
        <v>0.53782584627200003</v>
      </c>
      <c r="U26" s="3">
        <v>0.35626045197338602</v>
      </c>
      <c r="V26" s="3">
        <v>0.63060793460343401</v>
      </c>
      <c r="W26" s="3">
        <v>5.72699215145732E-20</v>
      </c>
      <c r="X26" s="3">
        <v>0.57985986842262305</v>
      </c>
      <c r="Y26" s="3">
        <v>4.1985325628881798E-2</v>
      </c>
      <c r="Z26" s="3"/>
      <c r="AA26" s="3">
        <v>1.56188067589925E-2</v>
      </c>
      <c r="AB26" s="3">
        <v>1.82085016976589E-8</v>
      </c>
      <c r="AC26" s="3">
        <v>0.82919954533769102</v>
      </c>
      <c r="AD26" s="3">
        <v>1.9469259900547001E-2</v>
      </c>
      <c r="AE26" s="3">
        <v>1.4948957613891599E-10</v>
      </c>
    </row>
    <row r="27" spans="1:31" x14ac:dyDescent="0.35">
      <c r="A27" s="4" t="s">
        <v>28</v>
      </c>
      <c r="B27" s="3">
        <v>0.438224493854527</v>
      </c>
      <c r="C27" s="3">
        <v>0.92811567584025401</v>
      </c>
      <c r="D27" s="3">
        <v>0.389133503886194</v>
      </c>
      <c r="E27" s="3">
        <v>7.72362606491417E-2</v>
      </c>
      <c r="F27" s="3">
        <v>0.65495861508297404</v>
      </c>
      <c r="G27" s="3">
        <v>0.20949369399941001</v>
      </c>
      <c r="H27" s="3">
        <v>0.17189993939856901</v>
      </c>
      <c r="I27" s="3">
        <v>0.89987288510840102</v>
      </c>
      <c r="J27" s="3">
        <v>0.19667090785506799</v>
      </c>
      <c r="K27" s="3">
        <v>4.9036089007994797E-2</v>
      </c>
      <c r="L27" s="3">
        <v>0.31411006835773903</v>
      </c>
      <c r="M27" s="3">
        <v>1.3746654260221499E-2</v>
      </c>
      <c r="N27" s="3">
        <v>9.9363889799295904E-2</v>
      </c>
      <c r="O27" s="3">
        <v>4.6668091620995403E-2</v>
      </c>
      <c r="P27" s="3">
        <v>0.39515413511186798</v>
      </c>
      <c r="Q27" s="3">
        <v>0.35130629258552398</v>
      </c>
      <c r="R27" s="3">
        <v>9.2117526638611502E-2</v>
      </c>
      <c r="S27" s="3">
        <v>0.39445793508779498</v>
      </c>
      <c r="T27" s="3">
        <v>6.8622495070332799E-3</v>
      </c>
      <c r="U27" s="3">
        <v>1.7032660506301E-4</v>
      </c>
      <c r="V27" s="3">
        <v>5.5742000413858302E-3</v>
      </c>
      <c r="W27" s="3">
        <v>2.5227675428494397E-4</v>
      </c>
      <c r="X27" s="3">
        <v>4.3674165199778799E-2</v>
      </c>
      <c r="Y27" s="3">
        <v>1.1298221805638999E-19</v>
      </c>
      <c r="Z27" s="3">
        <v>1.56188067589925E-2</v>
      </c>
      <c r="AA27" s="3"/>
      <c r="AB27" s="3">
        <v>1.9992065677523499E-2</v>
      </c>
      <c r="AC27" s="3">
        <v>1.13264970428614E-4</v>
      </c>
      <c r="AD27" s="3">
        <v>0.93100393501164702</v>
      </c>
      <c r="AE27" s="3">
        <v>0.28933769216194599</v>
      </c>
    </row>
    <row r="28" spans="1:31" x14ac:dyDescent="0.35">
      <c r="A28" s="4" t="s">
        <v>29</v>
      </c>
      <c r="B28" s="3">
        <v>0.31820005623322301</v>
      </c>
      <c r="C28" s="3">
        <v>0.38712503804904802</v>
      </c>
      <c r="D28" s="3">
        <v>0.20614965608583</v>
      </c>
      <c r="E28" s="3">
        <v>0.185344056961114</v>
      </c>
      <c r="F28" s="3">
        <v>0.27702101753281699</v>
      </c>
      <c r="G28" s="3">
        <v>0.64984723406140998</v>
      </c>
      <c r="H28" s="3">
        <v>0.35348030709801598</v>
      </c>
      <c r="I28" s="3">
        <v>0.41915710609933798</v>
      </c>
      <c r="J28" s="3">
        <v>0.70609969186888699</v>
      </c>
      <c r="K28" s="3">
        <v>0.26774627232258202</v>
      </c>
      <c r="L28" s="3">
        <v>4.3702004495876903E-3</v>
      </c>
      <c r="M28" s="3">
        <v>0.136592714131229</v>
      </c>
      <c r="N28" s="3">
        <v>0.17725000825926299</v>
      </c>
      <c r="O28" s="3">
        <v>0.251324342258338</v>
      </c>
      <c r="P28" s="3">
        <v>0.15152880626506701</v>
      </c>
      <c r="Q28" s="3">
        <v>1.9639806567590102E-3</v>
      </c>
      <c r="R28" s="3">
        <v>0.166626377849795</v>
      </c>
      <c r="S28" s="3">
        <v>4.1153015246655203E-3</v>
      </c>
      <c r="T28" s="3">
        <v>3.1727234770921403E-2</v>
      </c>
      <c r="U28" s="3">
        <v>0.140693365529207</v>
      </c>
      <c r="V28" s="3">
        <v>0.21689313862871401</v>
      </c>
      <c r="W28" s="3">
        <v>2.81250879496831E-11</v>
      </c>
      <c r="X28" s="3">
        <v>1.4791979636549499E-3</v>
      </c>
      <c r="Y28" s="3">
        <v>0.115451379031659</v>
      </c>
      <c r="Z28" s="3">
        <v>1.82085016976589E-8</v>
      </c>
      <c r="AA28" s="3">
        <v>1.9992065677523499E-2</v>
      </c>
      <c r="AB28" s="3"/>
      <c r="AC28" s="3">
        <v>2.08435523589462E-2</v>
      </c>
      <c r="AD28" s="3">
        <v>1.32118985436534E-5</v>
      </c>
      <c r="AE28" s="3">
        <v>3.4068071183565002E-12</v>
      </c>
    </row>
    <row r="29" spans="1:31" x14ac:dyDescent="0.35">
      <c r="A29" s="4" t="s">
        <v>30</v>
      </c>
      <c r="B29" s="3">
        <v>0.129952251398532</v>
      </c>
      <c r="C29" s="3">
        <v>3.6388569801252199E-2</v>
      </c>
      <c r="D29" s="3">
        <v>7.6818715929302894E-2</v>
      </c>
      <c r="E29" s="3">
        <v>0.30279067541237198</v>
      </c>
      <c r="F29" s="3">
        <v>7.7239910608525697E-2</v>
      </c>
      <c r="G29" s="3">
        <v>0.26392043930618397</v>
      </c>
      <c r="H29" s="3">
        <v>0.96232665891696001</v>
      </c>
      <c r="I29" s="3">
        <v>2.7757420605096301E-2</v>
      </c>
      <c r="J29" s="3">
        <v>0.36510263215381999</v>
      </c>
      <c r="K29" s="3">
        <v>0.80035587668939001</v>
      </c>
      <c r="L29" s="3">
        <v>3.0905840525443898E-3</v>
      </c>
      <c r="M29" s="3">
        <v>2.20632015040303E-4</v>
      </c>
      <c r="N29" s="3">
        <v>0.99745662157755399</v>
      </c>
      <c r="O29" s="3">
        <v>0.74849229901272496</v>
      </c>
      <c r="P29" s="3">
        <v>5.47578207800275E-2</v>
      </c>
      <c r="Q29" s="3">
        <v>3.2205489968395902E-3</v>
      </c>
      <c r="R29" s="3">
        <v>0.98254849688625301</v>
      </c>
      <c r="S29" s="3">
        <v>3.78258643113492E-3</v>
      </c>
      <c r="T29" s="3">
        <v>0.74366206985017802</v>
      </c>
      <c r="U29" s="3">
        <v>3.4267996507466501E-2</v>
      </c>
      <c r="V29" s="3">
        <v>2.1308891185588302E-2</v>
      </c>
      <c r="W29" s="3">
        <v>0.60669168096401305</v>
      </c>
      <c r="X29" s="3">
        <v>6.1794398722251594E-17</v>
      </c>
      <c r="Y29" s="3">
        <v>3.2847796253435403E-2</v>
      </c>
      <c r="Z29" s="3">
        <v>0.82919954533769102</v>
      </c>
      <c r="AA29" s="3">
        <v>1.13264970428614E-4</v>
      </c>
      <c r="AB29" s="3">
        <v>2.08435523589462E-2</v>
      </c>
      <c r="AC29" s="3"/>
      <c r="AD29" s="3">
        <v>0.43385200752670999</v>
      </c>
      <c r="AE29" s="3">
        <v>3.3587076651475699E-4</v>
      </c>
    </row>
    <row r="30" spans="1:31" x14ac:dyDescent="0.35">
      <c r="A30" s="4" t="s">
        <v>31</v>
      </c>
      <c r="B30" s="3">
        <v>0.42943718998664199</v>
      </c>
      <c r="C30" s="3">
        <v>0.53426619343606196</v>
      </c>
      <c r="D30" s="3">
        <v>0.237359965547673</v>
      </c>
      <c r="E30" s="3">
        <v>0.86302764046654501</v>
      </c>
      <c r="F30" s="3">
        <v>0.33089291547608901</v>
      </c>
      <c r="G30" s="3">
        <v>0.81248690965926396</v>
      </c>
      <c r="H30" s="3">
        <v>0.71236471341882202</v>
      </c>
      <c r="I30" s="3">
        <v>0.48777222315636998</v>
      </c>
      <c r="J30" s="3">
        <v>0.85330901993630204</v>
      </c>
      <c r="K30" s="3">
        <v>4.2457748785270102E-2</v>
      </c>
      <c r="L30" s="3">
        <v>4.6702572527221901E-3</v>
      </c>
      <c r="M30" s="3">
        <v>0.13320519950412901</v>
      </c>
      <c r="N30" s="3">
        <v>0.125254294199551</v>
      </c>
      <c r="O30" s="3">
        <v>5.9976163329254401E-2</v>
      </c>
      <c r="P30" s="3">
        <v>2.0116473017231899E-2</v>
      </c>
      <c r="Q30" s="3">
        <v>1.1695536267736501E-2</v>
      </c>
      <c r="R30" s="3">
        <v>0.13008196286465101</v>
      </c>
      <c r="S30" s="3">
        <v>1.7547317738696801E-2</v>
      </c>
      <c r="T30" s="3">
        <v>2.1926218177538301E-2</v>
      </c>
      <c r="U30" s="3">
        <v>9.3598493209883608E-3</v>
      </c>
      <c r="V30" s="3">
        <v>0.40762301020337399</v>
      </c>
      <c r="W30" s="3">
        <v>1.60769893690107E-4</v>
      </c>
      <c r="X30" s="3">
        <v>0.25502172095305298</v>
      </c>
      <c r="Y30" s="3">
        <v>2.6563897612485499E-2</v>
      </c>
      <c r="Z30" s="3">
        <v>1.9469259900547001E-2</v>
      </c>
      <c r="AA30" s="3">
        <v>0.93100393501164702</v>
      </c>
      <c r="AB30" s="3">
        <v>1.32118985436534E-5</v>
      </c>
      <c r="AC30" s="3">
        <v>0.43385200752670999</v>
      </c>
      <c r="AD30" s="3"/>
      <c r="AE30" s="3">
        <v>4.8641269065053499E-5</v>
      </c>
    </row>
    <row r="31" spans="1:31" x14ac:dyDescent="0.35">
      <c r="A31" s="4" t="s">
        <v>32</v>
      </c>
      <c r="B31" s="3">
        <v>4.3333708619446902E-2</v>
      </c>
      <c r="C31" s="3">
        <v>5.7958068652336797E-2</v>
      </c>
      <c r="D31" s="3">
        <v>1.4766404679308299E-2</v>
      </c>
      <c r="E31" s="3">
        <v>7.0859901706394807E-2</v>
      </c>
      <c r="F31" s="3">
        <v>4.6536103524917001E-2</v>
      </c>
      <c r="G31" s="3">
        <v>0.13282314695921299</v>
      </c>
      <c r="H31" s="3">
        <v>0.752372006733946</v>
      </c>
      <c r="I31" s="3">
        <v>7.9262678193854505E-2</v>
      </c>
      <c r="J31" s="3">
        <v>9.6206792069379904E-2</v>
      </c>
      <c r="K31" s="3">
        <v>0.14944306768656901</v>
      </c>
      <c r="L31" s="3">
        <v>1.5961925294577899E-6</v>
      </c>
      <c r="M31" s="3">
        <v>2.5607287588006E-3</v>
      </c>
      <c r="N31" s="3">
        <v>5.7758626740601901E-3</v>
      </c>
      <c r="O31" s="3">
        <v>0.249187604043031</v>
      </c>
      <c r="P31" s="3">
        <v>1.19745307219424E-4</v>
      </c>
      <c r="Q31" s="3">
        <v>1.74693244649591E-6</v>
      </c>
      <c r="R31" s="3">
        <v>6.0912595365949299E-3</v>
      </c>
      <c r="S31" s="3">
        <v>7.9136246475769295E-6</v>
      </c>
      <c r="T31" s="3">
        <v>0.53567613503872402</v>
      </c>
      <c r="U31" s="3">
        <v>0.76896511078497698</v>
      </c>
      <c r="V31" s="3">
        <v>0.49455686402674798</v>
      </c>
      <c r="W31" s="3">
        <v>8.4552877897115603E-8</v>
      </c>
      <c r="X31" s="3">
        <v>5.1495942621249697E-3</v>
      </c>
      <c r="Y31" s="3">
        <v>0.33311820293845801</v>
      </c>
      <c r="Z31" s="3">
        <v>1.4948957613891599E-10</v>
      </c>
      <c r="AA31" s="3">
        <v>0.28933769216194599</v>
      </c>
      <c r="AB31" s="3">
        <v>3.4068071183565002E-12</v>
      </c>
      <c r="AC31" s="3">
        <v>3.3587076651475699E-4</v>
      </c>
      <c r="AD31" s="3">
        <v>4.8641269065053499E-5</v>
      </c>
      <c r="AE31" s="3"/>
    </row>
  </sheetData>
  <conditionalFormatting sqref="B2:AE3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Desmo Total excl liver</vt:lpstr>
      <vt:lpstr>pval Desmo Total excl liver</vt:lpstr>
      <vt:lpstr>Non-desmo Total excl liver</vt:lpstr>
      <vt:lpstr>pval Non-desmo Total excl liver</vt:lpstr>
      <vt:lpstr>Desmo stroma</vt:lpstr>
      <vt:lpstr>pval Desmo stroma</vt:lpstr>
      <vt:lpstr>Non-desmo stroma</vt:lpstr>
      <vt:lpstr>pval Non-desmo stro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evi Lab</dc:creator>
  <cp:lastModifiedBy>Mollevi Lab</cp:lastModifiedBy>
  <dcterms:created xsi:type="dcterms:W3CDTF">2024-06-18T13:39:20Z</dcterms:created>
  <dcterms:modified xsi:type="dcterms:W3CDTF">2024-06-18T14:02:30Z</dcterms:modified>
</cp:coreProperties>
</file>